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项目成果等\文章\松木降解转录组\文章\Scientific Reports\第一审\提交的\"/>
    </mc:Choice>
  </mc:AlternateContent>
  <xr:revisionPtr revIDLastSave="0" documentId="13_ncr:1_{C220B725-1140-4F8D-B782-A706B6775D41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Table S1" sheetId="2" r:id="rId1"/>
    <sheet name="Table S2" sheetId="6" r:id="rId2"/>
    <sheet name="Table S3" sheetId="3" r:id="rId3"/>
    <sheet name="Table S4" sheetId="7" r:id="rId4"/>
    <sheet name="Table S5" sheetId="5" r:id="rId5"/>
    <sheet name="Table S6" sheetId="4" r:id="rId6"/>
  </sheets>
  <definedNames>
    <definedName name="_xlnm._FilterDatabase" localSheetId="2" hidden="1">'Table S3'!$A$2:$AA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25" uniqueCount="612">
  <si>
    <t>#ID</t>
  </si>
  <si>
    <t>down</t>
  </si>
  <si>
    <t>EVM0008261</t>
  </si>
  <si>
    <t>EVM0007167</t>
  </si>
  <si>
    <t>EVM0008301</t>
  </si>
  <si>
    <t>EVM0004412</t>
  </si>
  <si>
    <t>EVM0006511</t>
  </si>
  <si>
    <t>EVM0007340</t>
  </si>
  <si>
    <t>EVM0009857</t>
  </si>
  <si>
    <t>EVM0013062</t>
  </si>
  <si>
    <t>EVM0012432</t>
  </si>
  <si>
    <t>EVM0009521</t>
  </si>
  <si>
    <t>EVM0010953</t>
  </si>
  <si>
    <t>EVM0004999</t>
  </si>
  <si>
    <t>EVM0007948</t>
  </si>
  <si>
    <t>up</t>
  </si>
  <si>
    <t>EVM0010191</t>
  </si>
  <si>
    <t>EVM0001348</t>
  </si>
  <si>
    <t>EVM0005092</t>
  </si>
  <si>
    <t>EVM0003178</t>
  </si>
  <si>
    <t>EVM0002355</t>
  </si>
  <si>
    <t>EVM0006332</t>
  </si>
  <si>
    <t>EVM0006142</t>
  </si>
  <si>
    <t>EVM0009236</t>
  </si>
  <si>
    <t>EVM0000788</t>
  </si>
  <si>
    <t>EVM0010970</t>
  </si>
  <si>
    <t>EVM0006776</t>
  </si>
  <si>
    <t>EVM0012108</t>
  </si>
  <si>
    <t>EVM0008715</t>
  </si>
  <si>
    <t>EVM0001276</t>
  </si>
  <si>
    <t>EVM0008017</t>
  </si>
  <si>
    <t>EVM0002293</t>
  </si>
  <si>
    <t>regulated</t>
  </si>
  <si>
    <t>FDR</t>
  </si>
  <si>
    <t>log2FC</t>
  </si>
  <si>
    <t>Sequence</t>
  </si>
  <si>
    <t>Table S1 34 DEGs in the all time points</t>
    <phoneticPr fontId="18" type="noConversion"/>
  </si>
  <si>
    <t>GeneID</t>
  </si>
  <si>
    <t>Module Membership</t>
  </si>
  <si>
    <t>gene significance</t>
  </si>
  <si>
    <t>EVM0000458</t>
  </si>
  <si>
    <t>EVM0002011</t>
  </si>
  <si>
    <t>EVM0003801</t>
  </si>
  <si>
    <t>EVM0012859</t>
  </si>
  <si>
    <t>EVM0005719</t>
  </si>
  <si>
    <t>EVM0011998</t>
  </si>
  <si>
    <t>gene_name</t>
  </si>
  <si>
    <t>CK-2</t>
  </si>
  <si>
    <t>CK-3</t>
  </si>
  <si>
    <t>T-10d-1</t>
  </si>
  <si>
    <t>T-10d-2</t>
  </si>
  <si>
    <t>T-10d-3</t>
  </si>
  <si>
    <t>T-1d-1</t>
  </si>
  <si>
    <t>T-1d-2</t>
  </si>
  <si>
    <t>T-1h-1</t>
  </si>
  <si>
    <t>T-1h-2</t>
  </si>
  <si>
    <t>T-5d-1</t>
  </si>
  <si>
    <t>T-5d-3</t>
  </si>
  <si>
    <t>T-6h-1</t>
  </si>
  <si>
    <t>T-6h-2</t>
  </si>
  <si>
    <t>T-6h-3</t>
  </si>
  <si>
    <t>CK-2_CK-3_vs_T-10d-1_T-10d-2_T-10d-3_DESeq2_FDR</t>
  </si>
  <si>
    <t>CK-2_CK-3_vs_T-10d-1_T-10d-2_T-10d-3_DESeq2_log2FC</t>
  </si>
  <si>
    <t>CK-2_CK-3_vs_T-10d-1_T-10d-2_T-10d-3_DESeq2_(FDR_0.01_FC_2)_regulated</t>
  </si>
  <si>
    <t>CK-2_CK-3_vs_T-1d-1_T-1d-2_DESeq2_FDR</t>
  </si>
  <si>
    <t>CK-2_CK-3_vs_T-1d-1_T-1d-2_DESeq2_log2FC</t>
  </si>
  <si>
    <t>CK-2_CK-3_vs_T-1d-1_T-1d-2_DESeq2_(FDR_0.01_FC_2)_regulated</t>
  </si>
  <si>
    <t>CK-2_CK-3_vs_T-1h-1_T-1h-2_DESeq2_FDR</t>
  </si>
  <si>
    <t>CK-2_CK-3_vs_T-1h-1_T-1h-2_DESeq2_log2FC</t>
  </si>
  <si>
    <t>CK-2_CK-3_vs_T-1h-1_T-1h-2_DESeq2_(FDR_0.01_FC_2)_regulated</t>
  </si>
  <si>
    <t>CK-2_CK-3_vs_T-5d-1_T-5d-3_DESeq2_FDR</t>
  </si>
  <si>
    <t>CK-2_CK-3_vs_T-5d-1_T-5d-3_DESeq2_log2FC</t>
  </si>
  <si>
    <t>CK-2_CK-3_vs_T-5d-1_T-5d-3_DESeq2_(FDR_0.01_FC_2)_regulated</t>
  </si>
  <si>
    <t>CK-2_CK-3_vs_T-6h-1_T-6h-2_T-6h-3_DESeq2_FDR</t>
  </si>
  <si>
    <t>CK-2_CK-3_vs_T-6h-1_T-6h-2_T-6h-3_DESeq2_log2FC</t>
  </si>
  <si>
    <t>CK-2_CK-3_vs_T-6h-1_T-6h-2_T-6h-3_DESeq2_(FDR_0.01_FC_2)_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Sparassis_latifolia_newGene_508</t>
  </si>
  <si>
    <t>--</t>
  </si>
  <si>
    <t>EVM0012447</t>
  </si>
  <si>
    <t>50S ribosome-binding GTPase</t>
  </si>
  <si>
    <t>S</t>
  </si>
  <si>
    <t>Function unknown</t>
  </si>
  <si>
    <t>hypothetical protein PILCRDRAFT_810636 [Piloderma croceum F 1598]</t>
  </si>
  <si>
    <t>Sparassis_latifolia_newGene_1753</t>
  </si>
  <si>
    <t xml:space="preserve">hypothetical protein DICSQDRAFT_173175 [Dichomitus squalens LYAD-421 SS1] </t>
  </si>
  <si>
    <t>hypothetical protein LAESUDRAFT_730263 [Laetiporus sulphureus 93-53]</t>
  </si>
  <si>
    <t>[Q]</t>
  </si>
  <si>
    <t>Secondary metabolites biosynthesis, transport and catabolism</t>
  </si>
  <si>
    <t xml:space="preserve">Molecular Function: oxidoreductase activity (GO:0016491);; Biological Process: oxidation-reduction process (GO:0055114);; </t>
  </si>
  <si>
    <t>K19245|0|psq:PUNSTDRAFT_101999|K19245 sulfonate dioxygenase [EC:1.14.11.-] | (RefSeq) alpha-ketoglutarate-dependent sulfonate dioxygenase</t>
  </si>
  <si>
    <t>Taurine catabolism dioxygenase TauD, TfdA family</t>
  </si>
  <si>
    <t>Putative alpha-ketoglutarate-dependent sulfonate dioxygenase OS=Schizosaccharomyces pombe (strain 972 / ATCC 24843) OX=284812 GN=SPBC460.04c PE=3 SV=1</t>
  </si>
  <si>
    <t>Q</t>
  </si>
  <si>
    <t>hypothetical protein POSPLADRAFT_1049917 [Postia placenta MAD-698-R-SB12]</t>
  </si>
  <si>
    <t>molecular function: catalytic activity (GO:0003824);; biological process: metabolic process (GO:0008152);; biological process: single-organism process (GO:0044699)</t>
  </si>
  <si>
    <t>hypothetical protein DAEQUDRAFT_497378 [Daedalea quercina L-15889]</t>
  </si>
  <si>
    <t>hypothetical protein A0H81_02403 [Grifola frondosa]</t>
  </si>
  <si>
    <t>hypothetical protein WOLCODRAFT_138962 [Wolfiporia cocos MD-104 SS10]</t>
  </si>
  <si>
    <t>hypothetical protein LAESUDRAFT_751419 [Laetiporus sulphureus 93-53]</t>
  </si>
  <si>
    <t>[P]</t>
  </si>
  <si>
    <t>Inorganic ion transport and metabolism</t>
  </si>
  <si>
    <t xml:space="preserve">Molecular Function: nucleotide binding (GO:0000166);; Molecular Function: oxidoreductase activity (GO:0016491);; Biological Process: single-organism process (GO:0044699);; Molecular Function: coenzyme binding (GO:0050662);; </t>
  </si>
  <si>
    <t>Flavin-binding monooxygenase-like;; Pyridine nucleotide-disulphide oxidoreductase;; Pyridine nucleotide-disulphide oxidoreductase;; NAD(P)-binding Rossmann-like domain;; L-lysine 6-monooxygenase (NADPH-requiring);; Pyridine nucleotide-disulphide oxidoreductase</t>
  </si>
  <si>
    <t>Flavin-containing monooxygenase ustF2 OS=Aspergillus flavus (strain ATCC 200026 / FGSC A1120 / NRRL 3357 / JCM 12722 / SRRC 167) OX=332952 GN=ustF2 PE=1 SV=1</t>
  </si>
  <si>
    <t>P</t>
  </si>
  <si>
    <t>hypothetical protein PILCRDRAFT_585261 [Piloderma croceum F 1598]</t>
  </si>
  <si>
    <t>molecular function: binding (GO:0005488);; molecular function: catalytic activity (GO:0003824);; biological process: single-organism process (GO:0044699)</t>
  </si>
  <si>
    <t>Sparassis_latifolia_newGene_1695</t>
  </si>
  <si>
    <t>[HR]</t>
  </si>
  <si>
    <t>Coenzyme transport and metabolism;; General function prediction only</t>
  </si>
  <si>
    <t xml:space="preserve">Cellular Component: integral component of membrane (GO:0016021);; Molecular Function: substrate-specific transmembrane transporter activity (GO:0022891);; Biological Process: transmembrane transport (GO:0055085);; </t>
  </si>
  <si>
    <t>[R]</t>
  </si>
  <si>
    <t>General function prediction only</t>
  </si>
  <si>
    <t>Sugar (and other) transporter;; alpha/beta hydrolase fold;; Major Facilitator Superfamily</t>
  </si>
  <si>
    <t>General alpha-glucoside permease OS=Saccharomyces cerevisiae (strain ATCC 204508 / S288c) OX=559292 GN=MAL11 PE=1 SV=1</t>
  </si>
  <si>
    <t>G</t>
  </si>
  <si>
    <t>Carbohydrate transport and metabolism</t>
  </si>
  <si>
    <t>maltose permease [Laetiporus sulphureus 93-53]</t>
  </si>
  <si>
    <t>cellular component: membrane (GO:0016020);; cellular component: membrane part (GO:0044425);; biological process: localization (GO:0051179);; molecular function: transporter activity (GO:0005215)</t>
  </si>
  <si>
    <t>Sparassis_latifolia_newGene_620</t>
  </si>
  <si>
    <t>50S ribosome-binding GTPase;; Dynamin family;; AIG1 family</t>
  </si>
  <si>
    <t>hypothetical protein JAAARDRAFT_39726 [Jaapia argillacea MUCL 33604]</t>
  </si>
  <si>
    <t>hypothetical protein WOLCODRAFT_15997 [Wolfiporia cocos MD-104 SS10]</t>
  </si>
  <si>
    <t>hypothetical protein LAESUDRAFT_751995 [Laetiporus sulphureus 93-53]</t>
  </si>
  <si>
    <t xml:space="preserve">Molecular Function: oxygen binding (GO:0019825);; Molecular Function: heme binding (GO:0020037);; </t>
  </si>
  <si>
    <t>Protoglobin</t>
  </si>
  <si>
    <t>hypothetical protein POSPLADRAFT_1148467 [Postia placenta MAD-698-R-SB12]</t>
  </si>
  <si>
    <t>molecular function: binding (GO:0005488)</t>
  </si>
  <si>
    <t>K</t>
  </si>
  <si>
    <t>Transcription</t>
  </si>
  <si>
    <t>hypothetical protein WOLCODRAFT_104274 [Wolfiporia cocos MD-104 SS10]</t>
  </si>
  <si>
    <t>hypothetical protein PLEOSDRAFT_1107908 [Pleurotus ostreatus PC15]</t>
  </si>
  <si>
    <t>[J]</t>
  </si>
  <si>
    <t>Translation, ribosomal structure and biogenesis</t>
  </si>
  <si>
    <t>Acetyltransferase (GNAT) family;; Acetyltransferase (GNAT) domain;; Acetyltransferase (GNAT) domain;; FR47-like protein</t>
  </si>
  <si>
    <t xml:space="preserve">acyl-CoA N-acyltransferase [Punctularia strigosozonata HHB-11173 SS5] </t>
  </si>
  <si>
    <t>hypothetical protein LAESUDRAFT_424143 [Laetiporus sulphureus 93-53]</t>
  </si>
  <si>
    <t xml:space="preserve">Molecular Function: transcription factor activity, sequence-specific DNA binding (GO:0003700);; Biological Process: regulation of transcription, DNA-templated (GO:0006355);; </t>
  </si>
  <si>
    <t>TEA/ATTS domain family</t>
  </si>
  <si>
    <t>Conidiophore development regulator abaA OS=Aspergillus oryzae (strain ATCC 42149 / RIB 40) OX=510516 GN=abaA PE=2 SV=1</t>
  </si>
  <si>
    <t>hypothetical protein CERSUDRAFT_113704 [Gelatoporia subvermispora B]</t>
  </si>
  <si>
    <t>biological process: biological regulation (GO:0065007);; molecular function: nucleic acid binding transcription factor activity (GO:0001071)</t>
  </si>
  <si>
    <t>Hemopexin</t>
  </si>
  <si>
    <t>hypothetical protein AURDEDRAFT_115546 [Auricularia subglabra TFB-10046 SS5]</t>
  </si>
  <si>
    <t>hypothetical protein PLEOSDRAFT_172974 [Pleurotus ostreatus PC15]</t>
  </si>
  <si>
    <t>[IR]</t>
  </si>
  <si>
    <t>Lipid transport and metabolism;; General function prediction only</t>
  </si>
  <si>
    <t xml:space="preserve">Cellular Component: membrane (GO:0016020);; Molecular Function: oxidoreductase activity (GO:0016491);; </t>
  </si>
  <si>
    <t>GMC oxidoreductase;; GMC oxidoreductase;; NAD(P)-binding Rossmann-like domain</t>
  </si>
  <si>
    <t>Dehydrogenase xptC OS=Emericella nidulans (strain FGSC A4 / ATCC 38163 / CBS 112.46 / NRRL 194 / M139) OX=227321 GN=xptC PE=3 SV=1</t>
  </si>
  <si>
    <t>E</t>
  </si>
  <si>
    <t>Amino acid transport and metabolism</t>
  </si>
  <si>
    <t xml:space="preserve">GMC oxidoreductase [Dichomitus squalens LYAD-421 SS1] </t>
  </si>
  <si>
    <t>cellular component: membrane (GO:0016020);; molecular function: catalytic activity (GO:0003824)</t>
  </si>
  <si>
    <t>F</t>
  </si>
  <si>
    <t>Nucleotide transport and metabolism</t>
  </si>
  <si>
    <t>Conidiophore development regulator abaA OS=Penicillium digitatum (strain PHI26 / CECT 20796) OX=1170229 GN=abaA PE=3 SV=1</t>
  </si>
  <si>
    <t>hypothetical protein OBBRIDRAFT_551760 [Obba rivulosa]</t>
  </si>
  <si>
    <t>hypothetical protein PLEOSDRAFT_166688 [Pleurotus ostreatus PC15]</t>
  </si>
  <si>
    <t>[HC]</t>
  </si>
  <si>
    <t>Coenzyme transport and metabolism;; Energy production and conversion</t>
  </si>
  <si>
    <t xml:space="preserve">Molecular Function: oxidoreductase activity (GO:0016491);; Biological Process: oxidation-reduction process (GO:0055114);; Molecular Function: FAD binding (GO:0071949);; </t>
  </si>
  <si>
    <t>K00480|0|ppl:POSPLDRAFT_40396|K00480 salicylate hydroxylase [EC:1.14.13.1] | (RefSeq) hypothetical protein</t>
  </si>
  <si>
    <t>FAD binding domain;; NAD(P)-binding Rossmann-like domain;; Tryptophan halogenase;; Flavin containing amine oxidoreductase;; Lycopene cyclase protein;; FAD binding domain</t>
  </si>
  <si>
    <t>FAD-dependent monooxygenase OpS4 OS=Beauveria bassiana (strain ARSEF 2860) OX=655819 GN=OpS4 PE=1 SV=1</t>
  </si>
  <si>
    <t>CH</t>
  </si>
  <si>
    <t>Energy production and conversion;; Coenzyme transport and metabolism</t>
  </si>
  <si>
    <t>FAD/NAD(P)-binding domain-containing protein [Laetiporus sulphureus 93-53]</t>
  </si>
  <si>
    <t>molecular function: catalytic activity (GO:0003824);; biological process: metabolic process (GO:0008152);; biological process: single-organism process (GO:0044699);; molecular function: binding (GO:0005488)</t>
  </si>
  <si>
    <t>Endonuclease/Exonuclease/phosphatase family</t>
  </si>
  <si>
    <t>DNase I-like protein [Laetiporus sulphureus 93-53]</t>
  </si>
  <si>
    <t>GO_ID</t>
  </si>
  <si>
    <t>GO_term</t>
  </si>
  <si>
    <t>ontology</t>
  </si>
  <si>
    <t>Items</t>
  </si>
  <si>
    <t>Background_Items</t>
  </si>
  <si>
    <t>p_adj</t>
  </si>
  <si>
    <t>pvalue</t>
  </si>
  <si>
    <t>Gene_ID</t>
  </si>
  <si>
    <t>GO:0016491</t>
  </si>
  <si>
    <t>oxidoreductase activity</t>
  </si>
  <si>
    <t>Molecular Function</t>
  </si>
  <si>
    <t>EVM0013062;EVM0008301;EVM0008017;EVM0000788</t>
  </si>
  <si>
    <t>GO:0019825</t>
  </si>
  <si>
    <t>oxygen binding</t>
  </si>
  <si>
    <t>GO:0071949</t>
  </si>
  <si>
    <t>FAD binding</t>
  </si>
  <si>
    <t>GO:0050662</t>
  </si>
  <si>
    <t>coenzyme binding</t>
  </si>
  <si>
    <t>GO:0003700</t>
  </si>
  <si>
    <t>transcription factor activity, sequence-specific DNA binding</t>
  </si>
  <si>
    <t>GO:0022891</t>
  </si>
  <si>
    <t>substrate-specific transmembrane transporter activity</t>
  </si>
  <si>
    <t>GO:0020037</t>
  </si>
  <si>
    <t>heme binding</t>
  </si>
  <si>
    <t>GO:0000166</t>
  </si>
  <si>
    <t>nucleotide binding</t>
  </si>
  <si>
    <t>GO:0016020</t>
  </si>
  <si>
    <t>membrane</t>
  </si>
  <si>
    <t>Cellular Component</t>
  </si>
  <si>
    <t>GO:0016021</t>
  </si>
  <si>
    <t>integral component of membrane</t>
  </si>
  <si>
    <t>GO:0044699</t>
  </si>
  <si>
    <t>single-organism process</t>
  </si>
  <si>
    <t>Biological Process</t>
  </si>
  <si>
    <t>GO:0055114</t>
  </si>
  <si>
    <t>oxidation-reduction process</t>
  </si>
  <si>
    <t>EVM0008301;EVM0008017</t>
  </si>
  <si>
    <t>GO:0006355</t>
  </si>
  <si>
    <t>regulation of transcription, DNA-templated</t>
  </si>
  <si>
    <t>GO:0055085</t>
  </si>
  <si>
    <t>transmembrane transport</t>
  </si>
  <si>
    <t>CK-2_FPKM</t>
  </si>
  <si>
    <t>CK-3_FPKM</t>
  </si>
  <si>
    <t>T-10d-1_FPKM</t>
  </si>
  <si>
    <t>T-10d-2_FPKM</t>
  </si>
  <si>
    <t>T-10d-3_FPKM</t>
  </si>
  <si>
    <t>EVM0007186</t>
  </si>
  <si>
    <t>EVM0010078</t>
  </si>
  <si>
    <t>EVM0006025</t>
  </si>
  <si>
    <t>EVM0010918</t>
  </si>
  <si>
    <t>Sparassis_latifolia_newGene_850</t>
  </si>
  <si>
    <t>EVM0007807</t>
  </si>
  <si>
    <t>EVM0003924</t>
  </si>
  <si>
    <t>EVM0010522</t>
  </si>
  <si>
    <t>EVM0007546</t>
  </si>
  <si>
    <t>EVM0010759</t>
  </si>
  <si>
    <t>EVM0006992</t>
  </si>
  <si>
    <t>EVM0009679</t>
  </si>
  <si>
    <t>Sparassis_latifolia_newGene_787</t>
  </si>
  <si>
    <t>EVM0005770</t>
  </si>
  <si>
    <t>EVM0005089</t>
  </si>
  <si>
    <t>EVM0011849</t>
  </si>
  <si>
    <t>Sparassis_latifolia_newGene_852</t>
  </si>
  <si>
    <t>EVM0010738</t>
  </si>
  <si>
    <t>EVM0010730</t>
  </si>
  <si>
    <t>EVM0000356</t>
  </si>
  <si>
    <t>EVM0009042</t>
  </si>
  <si>
    <t>Sparassis_latifolia_newGene_1027</t>
  </si>
  <si>
    <t>Sparassis_latifolia_newGene_1026</t>
  </si>
  <si>
    <t>Sparassis_latifolia_newGene_1025</t>
  </si>
  <si>
    <t>EVM0009044</t>
  </si>
  <si>
    <t>EVM0008932</t>
  </si>
  <si>
    <t>EVM0006761</t>
  </si>
  <si>
    <t>EVM0004404</t>
  </si>
  <si>
    <t>EVM0003124</t>
  </si>
  <si>
    <t>EVM0003203</t>
  </si>
  <si>
    <t>EVM0009931</t>
  </si>
  <si>
    <t>EVM0010462</t>
  </si>
  <si>
    <t>EVM0005638</t>
  </si>
  <si>
    <t>EVM0001398</t>
  </si>
  <si>
    <t>EVM0012006</t>
  </si>
  <si>
    <t>EVM0003808</t>
  </si>
  <si>
    <t>EVM0001099</t>
  </si>
  <si>
    <t>EVM0006268</t>
  </si>
  <si>
    <t>EVM0002741</t>
  </si>
  <si>
    <t>EVM0008266</t>
  </si>
  <si>
    <t>EVM0006246</t>
  </si>
  <si>
    <t>EVM0011517</t>
  </si>
  <si>
    <t>EVM0006224</t>
  </si>
  <si>
    <t>EVM0000549</t>
  </si>
  <si>
    <t>EVM0010008</t>
  </si>
  <si>
    <t>EVM0008553</t>
  </si>
  <si>
    <t>EVM0001554</t>
  </si>
  <si>
    <t>EVM0005918</t>
  </si>
  <si>
    <t>EVM0001037</t>
  </si>
  <si>
    <t>EVM0001064</t>
  </si>
  <si>
    <t>EVM0001787</t>
  </si>
  <si>
    <t>EVM0010362</t>
  </si>
  <si>
    <t>EVM0005840</t>
  </si>
  <si>
    <t>EVM0008764</t>
  </si>
  <si>
    <t>EVM0002392</t>
  </si>
  <si>
    <t>EVM0008433</t>
  </si>
  <si>
    <t>EVM0010749</t>
  </si>
  <si>
    <t>EVM0008083</t>
  </si>
  <si>
    <t>EVM0005399</t>
  </si>
  <si>
    <t>EVM0007207</t>
  </si>
  <si>
    <t>EVM0005511</t>
  </si>
  <si>
    <t>EVM0011176</t>
  </si>
  <si>
    <t>EVM0006652</t>
  </si>
  <si>
    <t>EVM0012132</t>
  </si>
  <si>
    <t>EVM0000309</t>
  </si>
  <si>
    <t>EVM0012109</t>
  </si>
  <si>
    <t>EVM0008769</t>
  </si>
  <si>
    <t>EVM0007161</t>
  </si>
  <si>
    <t>EVM0011419</t>
  </si>
  <si>
    <t>EVM0008577</t>
  </si>
  <si>
    <t>EVM0005939</t>
  </si>
  <si>
    <t>EVM0002907</t>
  </si>
  <si>
    <t>EVM0007776</t>
  </si>
  <si>
    <t>EVM0012010</t>
  </si>
  <si>
    <t>EVM0007103</t>
  </si>
  <si>
    <t>EVM0010606</t>
  </si>
  <si>
    <t>EVM0010971</t>
  </si>
  <si>
    <t>EVM0005837</t>
  </si>
  <si>
    <t>EVM0001060</t>
  </si>
  <si>
    <t>EVM0010235</t>
  </si>
  <si>
    <t>EVM0005606</t>
  </si>
  <si>
    <t>Sparassis_latifolia_newGene_1518</t>
  </si>
  <si>
    <t>EVM0005741</t>
  </si>
  <si>
    <t>EVM0003088</t>
  </si>
  <si>
    <t>EVM0004049</t>
  </si>
  <si>
    <t>Sparassis_latifolia_newGene_1728</t>
  </si>
  <si>
    <t>EVM0002057</t>
  </si>
  <si>
    <t>EVM0006217</t>
  </si>
  <si>
    <t>EVM0007359</t>
  </si>
  <si>
    <t>Table S3 Expression data of 121 genes in the blue model</t>
    <phoneticPr fontId="18" type="noConversion"/>
  </si>
  <si>
    <t>CK-2_count</t>
  </si>
  <si>
    <t>CK-3_count</t>
  </si>
  <si>
    <t>T-10d-1_count</t>
  </si>
  <si>
    <t>T-10d-2_count</t>
  </si>
  <si>
    <t>T-10d-3_count</t>
  </si>
  <si>
    <t xml:space="preserve">predicted protein [Fibroporia radiculosa] </t>
  </si>
  <si>
    <t>K17362|1.40071e-39|cci:CC1G_10658|K17362 acyl-coenzyme A thioesterase 13 [EC:3.1.2.-] | (RefSeq) hypothetical protein</t>
  </si>
  <si>
    <t>Thioesterase superfamily</t>
  </si>
  <si>
    <t>hypothetical protein WOLCODRAFT_136971 [Wolfiporia cocos MD-104 SS10]</t>
  </si>
  <si>
    <t>[QV]</t>
  </si>
  <si>
    <t>Secondary metabolites biosynthesis, transport and catabolism;; Defense mechanisms</t>
  </si>
  <si>
    <t>Cytochrome P450</t>
  </si>
  <si>
    <t>Cytochrome P450 monooxygenase psiH OS=Psilocybe cubensis OX=181762 GN=psiH PE=1 SV=1</t>
  </si>
  <si>
    <t>O-methylsterigmatocystin oxidoreductase [Hypsizygus marmoreus]</t>
  </si>
  <si>
    <t>hypothetical protein PAXRUDRAFT_163842, partial [Paxillus rubicundulus Ve08.2h10]</t>
  </si>
  <si>
    <t>Domain of unknown function (DUF4387);; Acyclic terpene utilisation family protein AtuA</t>
  </si>
  <si>
    <t>C</t>
  </si>
  <si>
    <t>Energy production and conversion</t>
  </si>
  <si>
    <t>hypothetical protein LAESUDRAFT_732091 [Laetiporus sulphureus 93-53]</t>
  </si>
  <si>
    <t>[C]</t>
  </si>
  <si>
    <t xml:space="preserve">Molecular Function: oxidoreductase activity (GO:0016491);; </t>
  </si>
  <si>
    <t>FAD binding domain;; Berberine and berberine like</t>
  </si>
  <si>
    <t>FAD-dependent monooxygenase yanF OS=Aspergillus niger (strain ATCC 1015 / CBS 113.46 / FGSC A1144 / LSHB Ac4 / NCTC 3858a / NRRL 328 / USDA 3528.7) OX=380704 GN=yanF PE=1 SV=1</t>
  </si>
  <si>
    <t>molecular function: catalytic activity (GO:0003824)</t>
  </si>
  <si>
    <t>hypothetical protein A0H81_12684 [Grifola frondosa]</t>
  </si>
  <si>
    <t>I</t>
  </si>
  <si>
    <t>Lipid transport and metabolism</t>
  </si>
  <si>
    <t>hypothetical protein OBBRIDRAFT_776390 [Obba rivulosa]</t>
  </si>
  <si>
    <t xml:space="preserve">Molecular Function: nucleic acid binding (GO:0003676);; Molecular Function: metal ion binding (GO:0046872);; </t>
  </si>
  <si>
    <t>Zinc finger, C2H2 type</t>
  </si>
  <si>
    <t>Transcriptional regulator MNL1 OS=Candida albicans (strain SC5314 / ATCC MYA-2876) OX=237561 GN=MNL1 PE=3 SV=2</t>
  </si>
  <si>
    <t>Transcriptional regulator MNL1 [Grifola frondosa]</t>
  </si>
  <si>
    <t xml:space="preserve">Molecular Function: hydrolase activity, acting on ester bonds (GO:0016788);; </t>
  </si>
  <si>
    <t>GDSL-like Lipase/Acylhydrolase</t>
  </si>
  <si>
    <t>Acetylesterase OS=Hypocrea jecorina OX=51453 GN=aes1 PE=1 SV=1</t>
  </si>
  <si>
    <t>carbohydrate esterase family 16 protein [Trametes coccinea BRFM310]</t>
  </si>
  <si>
    <t>MYND finger</t>
  </si>
  <si>
    <t>hypothetical protein A0H81_11636 [Grifola frondosa]</t>
  </si>
  <si>
    <t>BAG domain</t>
  </si>
  <si>
    <t>hypothetical protein LAESUDRAFT_753269 [Laetiporus sulphureus 93-53]</t>
  </si>
  <si>
    <t>hypothetical protein POSPLADRAFT_1166555 [Postia placenta MAD-698-R-SB12]</t>
  </si>
  <si>
    <t>[G]</t>
  </si>
  <si>
    <t xml:space="preserve">Molecular Function: catalytic activity (GO:0003824);; </t>
  </si>
  <si>
    <t>Domain of unknown function (DUF5127);; Domain of unknown function (DUF4965);; Domain of unknown function (DUF1793);; Domain of unknown function (DUF4964)</t>
  </si>
  <si>
    <t>Glutaminase A OS=Aspergillus oryzae (strain ATCC 42149 / RIB 40) OX=510516 GN=gtaA PE=1 SV=2</t>
  </si>
  <si>
    <t>hypothetical protein CERSUDRAFT_103175 [Gelatoporia subvermispora B]</t>
  </si>
  <si>
    <t>F-box-like</t>
  </si>
  <si>
    <t>hypothetical protein OBBRIDRAFT_734375 [Obba rivulosa]</t>
  </si>
  <si>
    <t xml:space="preserve">Molecular Function: peptidase activity (GO:0008233);; </t>
  </si>
  <si>
    <t>[O]</t>
  </si>
  <si>
    <t>Posttranslational modification, protein turnover, chaperones</t>
  </si>
  <si>
    <t>Eukaryotic aspartyl protease</t>
  </si>
  <si>
    <t>Aspartic protease OS=Phaffia rhodozyma OX=5421 GN=pr1 PE=1 SV=1</t>
  </si>
  <si>
    <t>O</t>
  </si>
  <si>
    <t xml:space="preserve">Cellular Component: membrane (GO:0016020);; </t>
  </si>
  <si>
    <t>Protein of unknown function (DUF3429)</t>
  </si>
  <si>
    <t>hypothetical protein LAESUDRAFT_730310 [Laetiporus sulphureus 93-53]</t>
  </si>
  <si>
    <t>cellular component: membrane (GO:0016020)</t>
  </si>
  <si>
    <t>[CT]</t>
  </si>
  <si>
    <t>Energy production and conversion;; Signal transduction mechanisms</t>
  </si>
  <si>
    <t xml:space="preserve">Molecular Function: ion channel activity (GO:0005216);; Cellular Component: integral component of membrane (GO:0016021);; Biological Process: ion transmembrane transport (GO:0034220);; </t>
  </si>
  <si>
    <t>Bacteriorhodopsin-like protein</t>
  </si>
  <si>
    <t>Protein FDD123 OS=Trametes versicolor OX=5325 GN=FDD123 PE=2 SV=1</t>
  </si>
  <si>
    <t>family A G protein-coupled receptor-like protein [Obba rivulosa]</t>
  </si>
  <si>
    <t>biological process: localization (GO:0051179);; molecular function: transporter activity (GO:0005215);; cellular component: membrane (GO:0016020);; cellular component: membrane part (GO:0044425)</t>
  </si>
  <si>
    <t>hypothetical protein GSI_11746 [Ganoderma sinense ZZ0214-1]</t>
  </si>
  <si>
    <t xml:space="preserve">Cellular Component: integral component of membrane (GO:0016021);; Biological Process: transmembrane transport (GO:0055085);; </t>
  </si>
  <si>
    <t>Major Facilitator Superfamily</t>
  </si>
  <si>
    <t>Uncharacterized transporter C1683.12 OS=Schizosaccharomyces pombe (strain 972 / ATCC 24843) OX=284812 GN=SPBC1683.12 PE=3 SV=1</t>
  </si>
  <si>
    <t>MFS general substrate transporter [Wolfiporia cocos MD-104 SS10]</t>
  </si>
  <si>
    <t>cellular component: membrane (GO:0016020);; cellular component: membrane part (GO:0044425);; biological process: localization (GO:0051179)</t>
  </si>
  <si>
    <t>[F]</t>
  </si>
  <si>
    <t>K00226|6.03845e-54|sla:SERLADRAFT_374190|K00226 dihydroorotate dehydrogenase (fumarate) [EC:1.3.98.1] | (RefSeq) hypothetical protein</t>
  </si>
  <si>
    <t>Pyrimidine metabolism (ko00240)</t>
  </si>
  <si>
    <t>Dihydroorotate dehydrogenase</t>
  </si>
  <si>
    <t>Dihydroorotate dehydrogenase (fumarate) OS=Saccharomyces mikatae OX=114525 GN=URA1 PE=3 SV=1</t>
  </si>
  <si>
    <t>hypothetical protein POSPLADRAFT_1165392 [Postia placenta MAD-698-R-SB12]</t>
  </si>
  <si>
    <t>BTB/POZ domain</t>
  </si>
  <si>
    <t>hypothetical protein LAESUDRAFT_758738 [Laetiporus sulphureus 93-53]</t>
  </si>
  <si>
    <t>hypothetical protein OBBRIDRAFT_741754 [Obba rivulosa]</t>
  </si>
  <si>
    <t xml:space="preserve">Molecular Function: monooxygenase activity (GO:0004497);; Biological Process: oxidation-reduction process (GO:0055114);; </t>
  </si>
  <si>
    <t>NAD(P)-binding Rossmann-like domain;; Flavin-binding monooxygenase-like;; Pyridine nucleotide-disulphide oxidoreductase;; FAD-NAD(P)-binding</t>
  </si>
  <si>
    <t>Putative sterigmatocystin biosynthesis monooxygenase stcW OS=Emericella nidulans (strain FGSC A4 / ATCC 38163 / CBS 112.46 / NRRL 194 / M139) OX=227321 GN=stcW PE=3 SV=2</t>
  </si>
  <si>
    <t>hypothetical protein POSPLADRAFT_1139544 [Postia placenta MAD-698-R-SB12]</t>
  </si>
  <si>
    <t>biological process: metabolic process (GO:0008152);; biological process: single-organism process (GO:0044699);; molecular function: catalytic activity (GO:0003824)</t>
  </si>
  <si>
    <t xml:space="preserve">Cellular Component: integral component of membrane (GO:0016021);; </t>
  </si>
  <si>
    <t>Proteolipid membrane potential modulator</t>
  </si>
  <si>
    <t>UPF0057-domain-containing protein [Laetiporus sulphureus 93-53]</t>
  </si>
  <si>
    <t>cellular component: membrane (GO:0016020);; cellular component: membrane part (GO:0044425)</t>
  </si>
  <si>
    <t>hypothetical protein OBBRIDRAFT_794276 [Obba rivulosa]</t>
  </si>
  <si>
    <t>Major intrinsic protein</t>
  </si>
  <si>
    <t>Cerato-platanin</t>
  </si>
  <si>
    <t>Heat-stable 19 kDa antigen OS=Coccidioides immitis (strain RS) OX=246410 GN=CSA PE=3 SV=1</t>
  </si>
  <si>
    <t>Cerato-platanin [Laetiporus sulphureus 93-53]</t>
  </si>
  <si>
    <t>[IQR]</t>
  </si>
  <si>
    <t>Lipid transport and metabolism;; Secondary metabolites biosynthesis, transport and catabolism;; General function prediction only</t>
  </si>
  <si>
    <t>Enoyl-(Acyl carrier protein) reductase;; short chain dehydrogenase;; KR domain</t>
  </si>
  <si>
    <t>Versicolorin reductase 1 OS=Aspergillus parasiticus (strain ATCC 56775 / NRRL 5862 / SRRC 143 / SU-1) OX=1403190 GN=aflM PE=2 SV=2</t>
  </si>
  <si>
    <t>Citrinin biosynthesis cluster MFS transporter mrr1 OS=Monascus ruber OX=89489 GN=mrr1 PE=3 SV=1</t>
  </si>
  <si>
    <t>MFS polyamine transporter [Obba rivulosa]</t>
  </si>
  <si>
    <t>Pyridine nucleotide-disulphide oxidoreductase;; Flavin-binding monooxygenase-like;; Pyridine nucleotide-disulphide oxidoreductase;; L-lysine 6-monooxygenase (NADPH-requiring);; Pyridine nucleotide-disulphide oxidoreductase;; NAD(P)-binding Rossmann-like domain;; FAD binding domain</t>
  </si>
  <si>
    <t>FAD-binding monooxygenase moxY OS=Dothistroma septosporum (strain NZE10 / CBS 128990) OX=675120 GN=moxY PE=2 SV=1</t>
  </si>
  <si>
    <t>FAD/NAD(P)-binding domain-containing protein [Wolfiporia cocos MD-104 SS10]</t>
  </si>
  <si>
    <t>Extracellular serine-rich protein ARB_03024 OS=Arthroderma benhamiae (strain ATCC MYA-4681 / CBS 112371) OX=663331 GN=ARB_03024 PE=1 SV=1</t>
  </si>
  <si>
    <t>hypothetical protein POSPLADRAFT_1068589 [Postia placenta MAD-698-R-SB12]</t>
  </si>
  <si>
    <t>[I]</t>
  </si>
  <si>
    <t>[V]</t>
  </si>
  <si>
    <t>Defense mechanisms</t>
  </si>
  <si>
    <t>alpha/beta hydrolase fold;; Carboxylesterase family</t>
  </si>
  <si>
    <t>AB hydrolase superfamily protein B1A11.02 OS=Schizosaccharomyces pombe (strain 972 / ATCC 24843) OX=284812 GN=SPAPB1A11.02 PE=3 SV=1</t>
  </si>
  <si>
    <t>hypothetical protein CERSUDRAFT_116010 [Gelatoporia subvermispora B]</t>
  </si>
  <si>
    <t>EthD domain</t>
  </si>
  <si>
    <t>hypothetical protein DAEQUDRAFT_720199 [Daedalea quercina L-15889]</t>
  </si>
  <si>
    <t xml:space="preserve">Molecular Function: dioxygenase activity (GO:0051213);; </t>
  </si>
  <si>
    <t>K17842|0|gtr:GLOTRDRAFT_123044|K17842 torulene dioxygenase [EC:1.13.11.59] | (RefSeq) carotenoid oxygenase</t>
  </si>
  <si>
    <t>Retinal pigment epithelial membrane protein</t>
  </si>
  <si>
    <t>hypothetical protein JAAARDRAFT_42306 [Jaapia argillacea MUCL 33604]</t>
  </si>
  <si>
    <t xml:space="preserve">Molecular Function: chitinase activity (GO:0004568);; Biological Process: carbohydrate metabolic process (GO:0005975);; Biological Process: chitin catabolic process (GO:0006032);; Molecular Function: phosphatidylinositol binding (GO:0035091);; </t>
  </si>
  <si>
    <t>K01183|0|dsq:DICSQDRAFT_104474|K01183 chitinase [EC:3.2.1.14] | (RefSeq) glycoside hydrolase family 18 protein</t>
  </si>
  <si>
    <t>Amino sugar and nucleotide sugar metabolism (ko00520)</t>
  </si>
  <si>
    <t>Glycosyl hydrolases family 18;; PX domain</t>
  </si>
  <si>
    <t>Chitinase 4 OS=Candida albicans (strain SC5314 / ATCC MYA-2876) OX=237561 GN=CHT4 PE=3 SV=1</t>
  </si>
  <si>
    <t>glycoside hydrolase family 18 protein [Gelatoporia subvermispora B]</t>
  </si>
  <si>
    <t>molecular function: catalytic activity (GO:0003824);; biological process: metabolic process (GO:0008152);; molecular function: binding (GO:0005488)</t>
  </si>
  <si>
    <t>Flavin-binding monooxygenase-like;; NAD(P)-binding Rossmann-like domain;; FAD-NAD(P)-binding</t>
  </si>
  <si>
    <t>FAD/NAD-P-binding domain-containing protein [Obba rivulosa]</t>
  </si>
  <si>
    <t xml:space="preserve">Biological Process: lipid metabolic process (GO:0006629);; Molecular Function: hydrolase activity (GO:0016787);; </t>
  </si>
  <si>
    <t>Lipase (class 3)</t>
  </si>
  <si>
    <t>Lipase OS=Rhizopus oryzae OX=64495 PE=1 SV=1</t>
  </si>
  <si>
    <t>hypothetical protein CERSUDRAFT_112169 [Gelatoporia subvermispora B]</t>
  </si>
  <si>
    <t xml:space="preserve">Molecular Function: transferase activity, transferring acyl groups (GO:0016746);; </t>
  </si>
  <si>
    <t>K00624|0|dsq:DICSQDRAFT_152738|K00624 carnitine O-acetyltransferase [EC:2.3.1.7] | (RefSeq) acyltransferase ChoActase/COT/CPT</t>
  </si>
  <si>
    <t>Peroxisome (ko04146)</t>
  </si>
  <si>
    <t>Choline/Carnitine o-acyltransferase</t>
  </si>
  <si>
    <t>Putative mitochondrial carnitine O-acetyltransferase OS=Saccharomyces cerevisiae (strain ATCC 204508 / S288c) OX=559292 GN=YAT1 PE=1 SV=2</t>
  </si>
  <si>
    <t>acyltransferase ChoActase/COT/CPT [Trametes coccinea BRFM310]</t>
  </si>
  <si>
    <t xml:space="preserve">Molecular Function: nitronate monooxygenase activity (GO:0018580);; Molecular Function: dioxygenase activity (GO:0051213);; Biological Process: oxidation-reduction process (GO:0055114);; </t>
  </si>
  <si>
    <t>Nitronate monooxygenase;; IMP dehydrogenase / GMP reductase domain</t>
  </si>
  <si>
    <t>hypothetical protein PHLGIDRAFT_103018 [Phlebiopsis gigantea 11061_1 CR5-6]</t>
  </si>
  <si>
    <t>hypothetical protein LAESUDRAFT_719592 [Laetiporus sulphureus 93-53]</t>
  </si>
  <si>
    <t xml:space="preserve">Molecular Function: homogentisate 1,2-dioxygenase activity (GO:0004411);; Biological Process: L-phenylalanine catabolic process (GO:0006559);; Biological Process: tyrosine metabolic process (GO:0006570);; Biological Process: oxidation-reduction process (GO:0055114);; </t>
  </si>
  <si>
    <t>K00451|0|gtr:GLOTRDRAFT_77843|K00451 homogentisate 1,2-dioxygenase [EC:1.13.11.5] | (RefSeq) Homogentisate 1,2-dioxygenase</t>
  </si>
  <si>
    <t>Tyrosine metabolism (ko00350)</t>
  </si>
  <si>
    <t>[E]</t>
  </si>
  <si>
    <t>homogentisate 1,2-dioxygenase</t>
  </si>
  <si>
    <t>Homogentisate 1,2-dioxygenase OS=Emericella nidulans (strain FGSC A4 / ATCC 38163 / CBS 112.46 / NRRL 194 / M139) OX=227321 GN=hmgA PE=2 SV=1</t>
  </si>
  <si>
    <t>homogentisate 1,2-dioxygenase [Trametes coccinea BRFM310]</t>
  </si>
  <si>
    <t>biological process: metabolic process (GO:0008152);; biological process: single-organism process (GO:0044699);; molecular function: catalytic activity (GO:0003824);; biological process: cellular process (GO:0009987)</t>
  </si>
  <si>
    <t xml:space="preserve">Molecular Function: polygalacturonase activity (GO:0004650);; Biological Process: carbohydrate metabolic process (GO:0005975);; Cellular Component: integral component of membrane (GO:0016021);; </t>
  </si>
  <si>
    <t>Glycosyl hydrolases family 28</t>
  </si>
  <si>
    <t>Putative galacturan 1,4-alpha-galacturonidase A OS=Aspergillus niger (strain CBS 513.88 / FGSC A1513) OX=425011 GN=rgxA PE=2 SV=2</t>
  </si>
  <si>
    <t>pectin lyase-like protein [Obba rivulosa]</t>
  </si>
  <si>
    <t>molecular function: catalytic activity (GO:0003824);; biological process: metabolic process (GO:0008152);; cellular component: membrane (GO:0016020);; cellular component: membrane part (GO:0044425)</t>
  </si>
  <si>
    <t>K13993|1.35699e-58|gtr:GLOTRDRAFT_68692|K13993 HSP20 family protein | (RefSeq) HSP20-like chaperone</t>
  </si>
  <si>
    <t>Protein processing in endoplasmic reticulum (ko04141)</t>
  </si>
  <si>
    <t>Hsp20/alpha crystallin family</t>
  </si>
  <si>
    <t>Heat shock protein 16 OS=Schizosaccharomyces pombe (strain 972 / ATCC 24843) OX=284812 GN=hsp16 PE=1 SV=1</t>
  </si>
  <si>
    <t>HSP20-like chaperone [Wolfiporia cocos MD-104 SS10]</t>
  </si>
  <si>
    <t>GMC oxidoreductase;; GMC oxidoreductase;; FAD binding domain;; Lycopene cyclase protein;; NAD(P)-binding Rossmann-like domain</t>
  </si>
  <si>
    <t>Pyranose dehydrogenase OS=Agaricus bisporus OX=5341 GN=pdh1 PE=1 SV=1</t>
  </si>
  <si>
    <t xml:space="preserve">Cellular Component: integral component of membrane (GO:0016021);; Biological Process: oxalate metabolic process (GO:0033609);; Molecular Function: nutrient reservoir activity (GO:0045735);; </t>
  </si>
  <si>
    <t>Cupin;; Cupin domain;; Protein of unknown function (DUF861);; AraC-like ligand binding domain</t>
  </si>
  <si>
    <t>Probable oxalate decarboxylase ARB_04859 OS=Arthroderma benhamiae (strain ATCC MYA-4681 / CBS 112371) OX=663331 GN=ARB_04859 PE=1 SV=1</t>
  </si>
  <si>
    <t>oxalate decarboxylase [Laetiporus sulphureus 93-53]</t>
  </si>
  <si>
    <t>cellular component: membrane (GO:0016020);; cellular component: membrane part (GO:0044425);; biological process: metabolic process (GO:0008152);; biological process: cellular process (GO:0009987);; biological process: single-organism process (GO:0044699);; molecular function: nutrient reservoir activity (GO:0045735)</t>
  </si>
  <si>
    <t>hypothetical protein Hypma_11882 [Hypsizygus marmoreus]</t>
  </si>
  <si>
    <t>Protein of unknown function (DUF4243)</t>
  </si>
  <si>
    <t>Oxidoreductase ptaJ OS=Pestalotiopsis fici (strain W106-1 / CGMCC3.15140) OX=1229662 GN=ptaJ PE=2 SV=1</t>
  </si>
  <si>
    <t>hypothetical protein LAESUDRAFT_573822 [Laetiporus sulphureus 93-53]</t>
  </si>
  <si>
    <t>short chain dehydrogenase;; Enoyl-(Acyl carrier protein) reductase;; KR domain</t>
  </si>
  <si>
    <t>Versicolorin reductase 1 OS=Dothistroma septosporum (strain NZE10 / CBS 128990) OX=675120 GN=ver1 PE=2 SV=1</t>
  </si>
  <si>
    <t>[M]</t>
  </si>
  <si>
    <t>Cell wall/membrane/envelope biogenesis</t>
  </si>
  <si>
    <t xml:space="preserve">Molecular Function: catalytic activity (GO:0003824);; Molecular Function: coenzyme binding (GO:0050662);; </t>
  </si>
  <si>
    <t>GDP-mannose 4,6 dehydratase;; NAD dependent epimerase/dehydratase family;; Male sterility protein;; RmlD substrate binding domain</t>
  </si>
  <si>
    <t>M</t>
  </si>
  <si>
    <t xml:space="preserve">NAD P-binding protein [Gloeophyllum trabeum ATCC 11539] </t>
  </si>
  <si>
    <t>molecular function: catalytic activity (GO:0003824);; molecular function: binding (GO:0005488)</t>
  </si>
  <si>
    <t xml:space="preserve">Molecular Function: nitronate monooxygenase activity (GO:0018580);; Biological Process: oxidation-reduction process (GO:0055114);; </t>
  </si>
  <si>
    <t>Nitronate monooxygenase</t>
  </si>
  <si>
    <t>hypothetical protein CERSUDRAFT_112899 [Gelatoporia subvermispora B]</t>
  </si>
  <si>
    <t>hypothetical protein LAESUDRAFT_724604 [Laetiporus sulphureus 93-53]</t>
  </si>
  <si>
    <t>Uncharacterized transporter C1002.16c OS=Schizosaccharomyces pombe (strain 972 / ATCC 24843) OX=284812 GN=SPAC1002.16c PE=3 SV=1</t>
  </si>
  <si>
    <t>MFS general substrate transporter [Daedalea quercina L-15889]</t>
  </si>
  <si>
    <t xml:space="preserve">Cellular Component: peroxisomal matrix (GO:0005782);; Molecular Function: 2,4-dienoyl-CoA reductase (NADPH) activity (GO:0008670);; Biological Process: fatty acid catabolic process (GO:0009062);; Biological Process: oxidation-reduction process (GO:0055114);; </t>
  </si>
  <si>
    <t>K13237|5.0101e-150|gtr:GLOTRDRAFT_69683|K13237 peroxisomal 2,4-dienoyl-CoA reductase [EC:1.3.1.34] | (RefSeq) NAD P-binding protein</t>
  </si>
  <si>
    <t>Peroxisomal 2,4-dienoyl-CoA reductase SPS19 OS=Saccharomyces cerevisiae (strain ATCC 204508 / S288c) OX=559292 GN=SPS19 PE=1 SV=4</t>
  </si>
  <si>
    <t>cellular component: cell (GO:0005623);; cellular component: membrane-enclosed lumen (GO:0031974);; cellular component: organelle (GO:0043226);; cellular component: organelle part (GO:0044422);; cellular component: cell part (GO:0044464);; biological process: metabolic process (GO:0008152);; biological process: single-organism process (GO:0044699);; molecular function: catalytic activity (GO:0003824);; biological process: cellular process (GO:0009987)</t>
  </si>
  <si>
    <t>hypothetical protein PYCCODRAFT_1457271 [Trametes coccinea BRFM310]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Sugar (and other) transporter;; Major Facilitator Superfamily</t>
  </si>
  <si>
    <t>MFS glucose transporter mfs1 OS=Aspergillus flavus (strain ATCC 200026 / FGSC A1120 / NRRL 3357 / JCM 12722 / SRRC 167) OX=332952 GN=mfs1 PE=2 SV=1</t>
  </si>
  <si>
    <t>High-affinity glucose transporter [Grifola frondosa]</t>
  </si>
  <si>
    <t>biological process: single-organism process (GO:0044699);; biological process: localization (GO:0051179);; cellular component: membrane (GO:0016020);; cellular component: membrane part (GO:0044425);; molecular function: transporter activity (GO:0005215)</t>
  </si>
  <si>
    <t xml:space="preserve">Molecular Function: sugar:proton symporter activity (GO:0005351);; Molecular Function: glucose transmembrane transporter activity (GO:0005355);; Cellular Component: integral component of plasma membrane (GO:0005887);; Molecular Function: solute:proton antiporter activity (GO:0015299);; Biological Process: glucose import (GO:0046323);; Biological Process: hydrogen ion transmembrane transport (GO:1902600);; Biological Process: glucose transmembrane transport (GO:1904659);; </t>
  </si>
  <si>
    <t>Sugar transporter STL1 OS=Saccharomyces cerevisiae (strain ATCC 204508 / S288c) OX=559292 GN=STL1 PE=1 SV=2</t>
  </si>
  <si>
    <t>general substrate transporter [Laetiporus sulphureus 93-53]</t>
  </si>
  <si>
    <t>biological process: single-organism process (GO:0044699);; biological process: localization (GO:0051179);; molecular function: transporter activity (GO:0005215);; cellular component: cell (GO:0005623);; cellular component: membrane (GO:0016020);; cellular component: membrane part (GO:0044425);; cellular component: cell part (GO:0044464)</t>
  </si>
  <si>
    <t>hypothetical protein A0H81_12193 [Grifola frondosa]</t>
  </si>
  <si>
    <t xml:space="preserve">hypothetical protein SISNIDRAFT_100304 [Sistotremastrum niveocremeum HHB9708] </t>
  </si>
  <si>
    <t>hypothetical protein WOLCODRAFT_72134, partial [Wolfiporia cocos MD-104 SS10]</t>
  </si>
  <si>
    <t>Uncharacterized oxidoreductase C922.06 OS=Schizosaccharomyces pombe (strain 972 / ATCC 24843) OX=284812 GN=SPAC922.06 PE=3 SV=1</t>
  </si>
  <si>
    <t>NAD(P)-binding protein [Laetiporus sulphureus 93-53]</t>
  </si>
  <si>
    <t>hypothetical protein LAESUDRAFT_811676 [Laetiporus sulphureus 93-53]</t>
  </si>
  <si>
    <t xml:space="preserve">Molecular Function: DNA binding (GO:0003677);; Cellular Component: nucleus (GO:0005634);; Biological Process: regulation of transcription, DNA-templated (GO:0006355);; Biological Process: transcription from RNA polymerase II promoter (GO:0006366);; Biological Process: carboxylic acid metabolic process (GO:0019752);; Biological Process: positive regulation of DNA binding (GO:0043388);; Biological Process: single-organism biosynthetic process (GO:0044711);; Biological Process: positive regulation of nucleobase-containing compound metabolic process (GO:0045935);; Biological Process: positive regulation of phosphate metabolic process (GO:0045937);; Biological Process: nucleobase-containing small molecule metabolic process (GO:0055086);; Biological Process: purine-containing compound metabolic process (GO:0072521);; Biological Process: organonitrogen compound biosynthetic process (GO:1901566);; </t>
  </si>
  <si>
    <t>Homeobox domain</t>
  </si>
  <si>
    <t>Homeobox transcription factor phx1 OS=Schizosaccharomyces pombe (strain 972 / ATCC 24843) OX=284812 GN=phx1 PE=3 SV=1</t>
  </si>
  <si>
    <t>hypothetical protein HYDPIDRAFT_108701 [Hydnomerulius pinastri MD-312]</t>
  </si>
  <si>
    <t>molecular function: binding (GO:0005488);; cellular component: cell (GO:0005623);; cellular component: organelle (GO:0043226);; cellular component: cell part (GO:0044464);; biological process: biological regulation (GO:0065007);; biological process: metabolic process (GO:0008152);; biological process: cellular process (GO:0009987);; biological process: single-organism process (GO:0044699)</t>
  </si>
  <si>
    <t xml:space="preserve">Molecular Function: RNA polymerase II transcription cofactor activity (GO:0001104);; Molecular Function: catalase activity (GO:0004096);; Biological Process: regulation of transcription from RNA polymerase II promoter (GO:0006357);; Biological Process: response to oxidative stress (GO:0006979);; Cellular Component: mediator complex (GO:0016592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3781|0|ppl:POSPLDRAFT_112060|K03781 catalase [EC:1.11.1.6] | (RefSeq) candidate catalase</t>
  </si>
  <si>
    <t>Tryptophan metabolism (ko00380);; Glyoxylate and dicarboxylate metabolism (ko00630);; Biosynthesis of antibiotics (ko01130);; Carbon metabolism (ko01200);; MAPK signaling pathway - yeast (ko04011);; Peroxisome (ko04146)</t>
  </si>
  <si>
    <t>Catalase;; Catalase-related immune-responsive;; DJ-1/PfpI family</t>
  </si>
  <si>
    <t>Catalase-1 OS=Neurospora crassa (strain ATCC 24698 / 74-OR23-1A / CBS 708.71 / DSM 1257 / FGSC 987) OX=367110 GN=cat-1 PE=1 SV=2</t>
  </si>
  <si>
    <t>catalase [Wolfiporia cocos MD-104 SS10]</t>
  </si>
  <si>
    <t>biological process: biological regulation (GO:0065007);; molecular function: transcription factor activity, protein binding (GO:0000988);; 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membrane-enclosed lumen (GO:0031974);; cellular component: macromolecular complex (GO:0032991);; cellular component: organelle (GO:0043226);; cellular component: organelle part (GO:0044422);; cellular component: cell part (GO:0044464);; molecular function: binding (GO:0005488)</t>
  </si>
  <si>
    <t>hypothetical protein NEOLEDRAFT_1057143 [Neolentinus lepideus HHB14362 ss-1]</t>
  </si>
  <si>
    <t xml:space="preserve">Molecular Function: hydrolase activity, acting on carbon-nitrogen (but not peptide) bonds (GO:0016810);; </t>
  </si>
  <si>
    <t>Amidohydrolase family;; Amidohydrolase family</t>
  </si>
  <si>
    <t>Uncharacterized protein YJL213W OS=Saccharomyces cerevisiae (strain ATCC 204508 / S288c) OX=559292 GN=YJL213W PE=3 SV=1</t>
  </si>
  <si>
    <t>hypothetical protein FIBSPDRAFT_824284 [Fibularhizoctonia sp. CBS 109695]</t>
  </si>
  <si>
    <t>hypothetical protein LAESUDRAFT_810851 [Laetiporus sulphureus 93-53]</t>
  </si>
  <si>
    <t>predicted protein [Postia placenta Mad-698-R]</t>
  </si>
  <si>
    <t xml:space="preserve">Molecular Function: zinc ion binding (GO:0008270);; </t>
  </si>
  <si>
    <t>Ring finger domain;; SWIM zinc finger;; FANCL C-terminal domain</t>
  </si>
  <si>
    <t xml:space="preserve">hypothetical protein TRAVEDRAFT_57454 [Trametes versicolor FP-101664 SS1] </t>
  </si>
  <si>
    <t>K13993|6.64805e-52|hir:HETIRDRAFT_435711|K13993 HSP20 family protein | (RefSeq) hypothetical protein</t>
  </si>
  <si>
    <t xml:space="preserve">Molecular Function: RNA polymerase II transcription factor activity, sequence-specific DNA binding (GO:0000981);; Cellular Component: nucleus (GO:0005634);; Biological Process: regulation of transcription from RNA polymerase II promoter (GO:0006357);; Molecular Function: zinc ion binding (GO:0008270);; </t>
  </si>
  <si>
    <t>hypothetical protein A0H81_02966 [Grifola frondosa]</t>
  </si>
  <si>
    <t>biological process: biological regulation (GO:0065007);; molecular function: nucleic acid binding transcription factor activity (GO:0001071);; cellular component: cell (GO:0005623);; cellular component: organelle (GO:0043226);; cellular component: cell part (GO:0044464);; molecular function: binding (GO:0005488)</t>
  </si>
  <si>
    <t>[JR]</t>
  </si>
  <si>
    <t>Translation, ribosomal structure and biogenesis;; General function prediction only</t>
  </si>
  <si>
    <t>K06950|5.76434e-117|dsq:DICSQDRAFT_80115|K06950 uncharacterized protein | (RefSeq) hypothetical protein</t>
  </si>
  <si>
    <t>HD domain</t>
  </si>
  <si>
    <t>Uncharacterized protein YpgQ [Grifola frondosa]</t>
  </si>
  <si>
    <t>hypothetical protein WOLCODRAFT_104092, partial [Wolfiporia cocos MD-104 SS10]</t>
  </si>
  <si>
    <t>hypothetical protein CERSUDRAFT_84626 [Gelatoporia subvermispora B]</t>
  </si>
  <si>
    <t>MaoC like domain;; N-terminal half of MaoC dehydratase</t>
  </si>
  <si>
    <t>Peroxisomal hydratase-dehydrogenase-epimerase OS=Neurospora crassa (strain ATCC 24698 / 74-OR23-1A / CBS 708.71 / DSM 1257 / FGSC 987) OX=367110 GN=fox-2 PE=1 SV=1</t>
  </si>
  <si>
    <t>peroxisomal dehydratase [Trametes coccinea BRFM310]</t>
  </si>
  <si>
    <t>KEGG</t>
    <phoneticPr fontId="21" type="noConversion"/>
  </si>
  <si>
    <t>GO</t>
    <phoneticPr fontId="21" type="noConversion"/>
  </si>
  <si>
    <t>Selected reason</t>
    <phoneticPr fontId="18" type="noConversion"/>
  </si>
  <si>
    <t>Reference</t>
    <phoneticPr fontId="18" type="noConversion"/>
  </si>
  <si>
    <t>Table S4 Information of  7 genes selected for validation</t>
    <phoneticPr fontId="18" type="noConversion"/>
  </si>
  <si>
    <t>Peroxisome (ko04146)</t>
    <phoneticPr fontId="18" type="noConversion"/>
  </si>
  <si>
    <t xml:space="preserve">Molecular Function: nitronate monooxygenase activity (GO:0018580);; Biological Process: oxidation-reduction process (GO:0055114);; </t>
    <phoneticPr fontId="18" type="noConversion"/>
  </si>
  <si>
    <t>Common in all comparison</t>
    <phoneticPr fontId="18" type="noConversion"/>
  </si>
  <si>
    <t>Table S5 Module membership of selected genes</t>
    <phoneticPr fontId="18" type="noConversion"/>
  </si>
  <si>
    <r>
      <t>Table S6 Primers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used for qRT‐PCR analysis</t>
    </r>
    <phoneticPr fontId="18" type="noConversion"/>
  </si>
  <si>
    <t>EVM0011998 F</t>
    <phoneticPr fontId="22" type="noConversion"/>
  </si>
  <si>
    <t>TGCCTTCTAAGCTGGTCGTG</t>
  </si>
  <si>
    <t>EVM0011998 R</t>
    <phoneticPr fontId="22" type="noConversion"/>
  </si>
  <si>
    <t>TGTCGAACGAAATCCTGCCA</t>
  </si>
  <si>
    <t>EVM0005719 F</t>
    <phoneticPr fontId="22" type="noConversion"/>
  </si>
  <si>
    <t>GACGTCAGAGACCCAAAGCA</t>
  </si>
  <si>
    <t>EVM0005719 R</t>
    <phoneticPr fontId="22" type="noConversion"/>
  </si>
  <si>
    <t>TTGAACCCGTTCTCGGACAG</t>
  </si>
  <si>
    <t>EVM0002011 F</t>
    <phoneticPr fontId="22" type="noConversion"/>
  </si>
  <si>
    <t>GGGAACACCTCGAGACCAAG</t>
  </si>
  <si>
    <t>EVM0002011 R</t>
    <phoneticPr fontId="22" type="noConversion"/>
  </si>
  <si>
    <t>ATGTATGAAGCCGAGCGAGG</t>
  </si>
  <si>
    <t>EVM0000458 F</t>
    <phoneticPr fontId="22" type="noConversion"/>
  </si>
  <si>
    <t>AATAAGCCCAGTGGGAAGCC</t>
  </si>
  <si>
    <t>EVM0000458 R</t>
    <phoneticPr fontId="22" type="noConversion"/>
  </si>
  <si>
    <t>CGTGATAGCCGTCAGGAGTC</t>
  </si>
  <si>
    <t>EVM0012859 F</t>
    <phoneticPr fontId="22" type="noConversion"/>
  </si>
  <si>
    <t>ATACGCCCTCTCCCTTCAGT</t>
  </si>
  <si>
    <t>EVM0012859 R</t>
    <phoneticPr fontId="22" type="noConversion"/>
  </si>
  <si>
    <t>GCAACGAAACCACAGCCAAT</t>
  </si>
  <si>
    <t>EVM0003801 F</t>
    <phoneticPr fontId="22" type="noConversion"/>
  </si>
  <si>
    <t>CCGTGCGCACTCTCATCTAT</t>
  </si>
  <si>
    <t>EVM0003801 R</t>
    <phoneticPr fontId="22" type="noConversion"/>
  </si>
  <si>
    <t>TCGTTAATAGAGCCGGCGAC</t>
  </si>
  <si>
    <t>TGAAGCACGCCTAAGCTTCAT</t>
  </si>
  <si>
    <t>GCCGAGTTTCTCCTTCACCA</t>
  </si>
  <si>
    <t>EVM0010970 F</t>
    <phoneticPr fontId="18" type="noConversion"/>
  </si>
  <si>
    <t>EVM0010970 R</t>
    <phoneticPr fontId="18" type="noConversion"/>
  </si>
  <si>
    <t>EVM0010558</t>
    <phoneticPr fontId="18" type="noConversion"/>
  </si>
  <si>
    <t>EVM0003708</t>
    <phoneticPr fontId="18" type="noConversion"/>
  </si>
  <si>
    <t>EVM0005719</t>
    <phoneticPr fontId="18" type="noConversion"/>
  </si>
  <si>
    <t>EVM0000652</t>
    <phoneticPr fontId="18" type="noConversion"/>
  </si>
  <si>
    <t>EVM0006859</t>
    <phoneticPr fontId="18" type="noConversion"/>
  </si>
  <si>
    <t>EVM0000458</t>
    <phoneticPr fontId="18" type="noConversion"/>
  </si>
  <si>
    <t>EVM0003260</t>
    <phoneticPr fontId="18" type="noConversion"/>
  </si>
  <si>
    <t>EVM0000539</t>
    <phoneticPr fontId="18" type="noConversion"/>
  </si>
  <si>
    <t>GAPDH F</t>
    <phoneticPr fontId="18" type="noConversion"/>
  </si>
  <si>
    <t>GAPDH R</t>
    <phoneticPr fontId="18" type="noConversion"/>
  </si>
  <si>
    <t>TCATTACCGCACCCTCTTCC</t>
    <phoneticPr fontId="18" type="noConversion"/>
  </si>
  <si>
    <t>CCACCACGCCAGTCTTTATG</t>
    <phoneticPr fontId="18" type="noConversion"/>
  </si>
  <si>
    <t>Primers name</t>
    <phoneticPr fontId="18" type="noConversion"/>
  </si>
  <si>
    <t>Table S2 GO annotation of 34 DEG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3" fillId="0" borderId="0"/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0" fillId="0" borderId="0" xfId="0" applyAlignme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6" xfId="42" xr:uid="{D7DBF353-1E1A-4FAD-932B-F49769AD677E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36"/>
  <sheetViews>
    <sheetView tabSelected="1" workbookViewId="0"/>
  </sheetViews>
  <sheetFormatPr defaultRowHeight="14.1" x14ac:dyDescent="0.5"/>
  <cols>
    <col min="1" max="1" width="14.046875" customWidth="1"/>
    <col min="3" max="3" width="12.296875" customWidth="1"/>
  </cols>
  <sheetData>
    <row r="1" spans="1:44" x14ac:dyDescent="0.5">
      <c r="A1" s="2" t="s">
        <v>36</v>
      </c>
    </row>
    <row r="2" spans="1:44" x14ac:dyDescent="0.5">
      <c r="A2" t="s">
        <v>0</v>
      </c>
      <c r="B2" t="s">
        <v>46</v>
      </c>
      <c r="C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52</v>
      </c>
      <c r="I2" t="s">
        <v>5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  <c r="P2" t="s">
        <v>60</v>
      </c>
      <c r="Q2" t="s">
        <v>61</v>
      </c>
      <c r="R2" t="s">
        <v>62</v>
      </c>
      <c r="S2" t="s">
        <v>63</v>
      </c>
      <c r="T2" t="s">
        <v>64</v>
      </c>
      <c r="U2" t="s">
        <v>65</v>
      </c>
      <c r="V2" t="s">
        <v>66</v>
      </c>
      <c r="W2" t="s">
        <v>67</v>
      </c>
      <c r="X2" t="s">
        <v>68</v>
      </c>
      <c r="Y2" t="s">
        <v>69</v>
      </c>
      <c r="Z2" t="s">
        <v>70</v>
      </c>
      <c r="AA2" t="s">
        <v>71</v>
      </c>
      <c r="AB2" t="s">
        <v>72</v>
      </c>
      <c r="AC2" t="s">
        <v>73</v>
      </c>
      <c r="AD2" t="s">
        <v>74</v>
      </c>
      <c r="AE2" t="s">
        <v>75</v>
      </c>
      <c r="AF2" t="s">
        <v>76</v>
      </c>
      <c r="AG2" t="s">
        <v>77</v>
      </c>
      <c r="AH2" t="s">
        <v>78</v>
      </c>
      <c r="AI2" t="s">
        <v>79</v>
      </c>
      <c r="AJ2" t="s">
        <v>80</v>
      </c>
      <c r="AK2" t="s">
        <v>81</v>
      </c>
      <c r="AL2" t="s">
        <v>82</v>
      </c>
      <c r="AM2" t="s">
        <v>83</v>
      </c>
      <c r="AN2" t="s">
        <v>84</v>
      </c>
      <c r="AO2" t="s">
        <v>85</v>
      </c>
      <c r="AP2" t="s">
        <v>86</v>
      </c>
      <c r="AQ2" t="s">
        <v>87</v>
      </c>
      <c r="AR2" t="s">
        <v>88</v>
      </c>
    </row>
    <row r="3" spans="1:44" x14ac:dyDescent="0.5">
      <c r="A3" t="s">
        <v>89</v>
      </c>
      <c r="B3" t="s">
        <v>90</v>
      </c>
      <c r="C3">
        <v>10.877608</v>
      </c>
      <c r="D3">
        <v>11.304335999999999</v>
      </c>
      <c r="E3">
        <v>0.17607400000000001</v>
      </c>
      <c r="F3">
        <v>0.56294500000000003</v>
      </c>
      <c r="G3">
        <v>0.60400600000000004</v>
      </c>
      <c r="H3">
        <v>2.4892750000000001</v>
      </c>
      <c r="I3">
        <v>1.3483149999999999</v>
      </c>
      <c r="J3">
        <v>1.9569270000000001</v>
      </c>
      <c r="K3">
        <v>2.1179420000000002</v>
      </c>
      <c r="L3">
        <v>0.44355</v>
      </c>
      <c r="M3">
        <v>0.91657500000000003</v>
      </c>
      <c r="N3">
        <v>1.941333</v>
      </c>
      <c r="O3">
        <v>2.164272</v>
      </c>
      <c r="P3">
        <v>2.9132259999999999</v>
      </c>
      <c r="Q3" s="1">
        <v>2.9700000000000001E-39</v>
      </c>
      <c r="R3">
        <v>-4.0633444150000004</v>
      </c>
      <c r="S3" t="s">
        <v>1</v>
      </c>
      <c r="T3" s="1">
        <v>6.03E-12</v>
      </c>
      <c r="U3">
        <v>-1.910814799</v>
      </c>
      <c r="V3" t="s">
        <v>1</v>
      </c>
      <c r="W3" s="1">
        <v>6.0000000000000001E-17</v>
      </c>
      <c r="X3">
        <v>-2.0402289320000002</v>
      </c>
      <c r="Y3" t="s">
        <v>1</v>
      </c>
      <c r="Z3" s="1">
        <v>2.2199999999999999E-29</v>
      </c>
      <c r="AA3">
        <v>-3.3769278850000002</v>
      </c>
      <c r="AB3" t="s">
        <v>1</v>
      </c>
      <c r="AC3" s="1">
        <v>9.8100000000000002E-19</v>
      </c>
      <c r="AD3">
        <v>-1.9767407720000001</v>
      </c>
      <c r="AE3" t="s">
        <v>1</v>
      </c>
      <c r="AF3" t="s">
        <v>90</v>
      </c>
      <c r="AG3" t="s">
        <v>90</v>
      </c>
      <c r="AH3" t="s">
        <v>90</v>
      </c>
      <c r="AI3" t="s">
        <v>90</v>
      </c>
      <c r="AJ3" t="s">
        <v>90</v>
      </c>
      <c r="AK3" t="s">
        <v>90</v>
      </c>
      <c r="AL3" t="s">
        <v>90</v>
      </c>
      <c r="AM3" t="s">
        <v>90</v>
      </c>
      <c r="AN3" t="s">
        <v>90</v>
      </c>
      <c r="AO3" t="s">
        <v>90</v>
      </c>
      <c r="AP3" t="s">
        <v>90</v>
      </c>
      <c r="AQ3" t="s">
        <v>90</v>
      </c>
      <c r="AR3" t="s">
        <v>90</v>
      </c>
    </row>
    <row r="4" spans="1:44" x14ac:dyDescent="0.5">
      <c r="A4" t="s">
        <v>91</v>
      </c>
      <c r="B4" t="s">
        <v>91</v>
      </c>
      <c r="C4">
        <v>8.2310269999999992</v>
      </c>
      <c r="D4">
        <v>6.7053240000000001</v>
      </c>
      <c r="E4">
        <v>0.51485300000000001</v>
      </c>
      <c r="F4">
        <v>0.33387499999999998</v>
      </c>
      <c r="G4">
        <v>1.060986</v>
      </c>
      <c r="H4">
        <v>0.50079300000000004</v>
      </c>
      <c r="I4">
        <v>1.1401520000000001</v>
      </c>
      <c r="J4">
        <v>1.7686090000000001</v>
      </c>
      <c r="K4">
        <v>1.969795</v>
      </c>
      <c r="L4">
        <v>0.86174799999999996</v>
      </c>
      <c r="M4">
        <v>0.63451299999999999</v>
      </c>
      <c r="N4">
        <v>1.8593470000000001</v>
      </c>
      <c r="O4">
        <v>1.2456119999999999</v>
      </c>
      <c r="P4">
        <v>0.99380299999999999</v>
      </c>
      <c r="Q4" s="1">
        <v>2.8300000000000001E-13</v>
      </c>
      <c r="R4">
        <v>-2.7735504290000002</v>
      </c>
      <c r="S4" t="s">
        <v>1</v>
      </c>
      <c r="T4" s="1">
        <v>2.7999999999999998E-9</v>
      </c>
      <c r="U4">
        <v>-2.1006438169999999</v>
      </c>
      <c r="V4" t="s">
        <v>1</v>
      </c>
      <c r="W4" s="1">
        <v>1.66E-6</v>
      </c>
      <c r="X4">
        <v>-1.4510907580000001</v>
      </c>
      <c r="Y4" t="s">
        <v>1</v>
      </c>
      <c r="Z4" s="1">
        <v>5.6700000000000002E-11</v>
      </c>
      <c r="AA4">
        <v>-2.4168980869999999</v>
      </c>
      <c r="AB4" t="s">
        <v>1</v>
      </c>
      <c r="AC4" s="1">
        <v>4.08E-9</v>
      </c>
      <c r="AD4">
        <v>-1.8888456140000001</v>
      </c>
      <c r="AE4" t="s">
        <v>1</v>
      </c>
      <c r="AF4" t="s">
        <v>90</v>
      </c>
      <c r="AG4" t="s">
        <v>90</v>
      </c>
      <c r="AH4" t="s">
        <v>90</v>
      </c>
      <c r="AI4" t="s">
        <v>90</v>
      </c>
      <c r="AJ4" t="s">
        <v>90</v>
      </c>
      <c r="AK4" t="s">
        <v>90</v>
      </c>
      <c r="AL4" t="s">
        <v>90</v>
      </c>
      <c r="AM4" t="s">
        <v>92</v>
      </c>
      <c r="AN4" t="s">
        <v>90</v>
      </c>
      <c r="AO4" t="s">
        <v>93</v>
      </c>
      <c r="AP4" t="s">
        <v>94</v>
      </c>
      <c r="AQ4" t="s">
        <v>95</v>
      </c>
      <c r="AR4" t="s">
        <v>90</v>
      </c>
    </row>
    <row r="5" spans="1:44" x14ac:dyDescent="0.5">
      <c r="A5" t="s">
        <v>96</v>
      </c>
      <c r="B5" t="s">
        <v>90</v>
      </c>
      <c r="C5">
        <v>97.786918999999997</v>
      </c>
      <c r="D5">
        <v>101.979935</v>
      </c>
      <c r="E5">
        <v>8.4022009999999998</v>
      </c>
      <c r="F5">
        <v>7.903651</v>
      </c>
      <c r="G5">
        <v>7.3135029999999999</v>
      </c>
      <c r="H5">
        <v>39.667788999999999</v>
      </c>
      <c r="I5">
        <v>23.519644</v>
      </c>
      <c r="J5">
        <v>45.587668999999998</v>
      </c>
      <c r="K5">
        <v>34.405459999999998</v>
      </c>
      <c r="L5">
        <v>29.789750999999999</v>
      </c>
      <c r="M5">
        <v>29.103428000000001</v>
      </c>
      <c r="N5">
        <v>24.154366</v>
      </c>
      <c r="O5">
        <v>23.844473000000001</v>
      </c>
      <c r="P5">
        <v>25.943203</v>
      </c>
      <c r="Q5">
        <v>0</v>
      </c>
      <c r="R5">
        <v>-3.315499301</v>
      </c>
      <c r="S5" t="s">
        <v>1</v>
      </c>
      <c r="T5">
        <v>1.2531099999999999E-4</v>
      </c>
      <c r="U5">
        <v>-1.2289338540000001</v>
      </c>
      <c r="V5" t="s">
        <v>1</v>
      </c>
      <c r="W5" s="1">
        <v>6.2300000000000001E-21</v>
      </c>
      <c r="X5">
        <v>-1.197073332</v>
      </c>
      <c r="Y5" t="s">
        <v>1</v>
      </c>
      <c r="Z5" s="1">
        <v>1.9899999999999999E-83</v>
      </c>
      <c r="AA5">
        <v>-1.514838001</v>
      </c>
      <c r="AB5" t="s">
        <v>1</v>
      </c>
      <c r="AC5" s="1">
        <v>2.3599999999999999E-141</v>
      </c>
      <c r="AD5">
        <v>-1.8031269969999999</v>
      </c>
      <c r="AE5" t="s">
        <v>1</v>
      </c>
      <c r="AF5" t="s">
        <v>90</v>
      </c>
      <c r="AG5" t="s">
        <v>90</v>
      </c>
      <c r="AH5" t="s">
        <v>90</v>
      </c>
      <c r="AI5" t="s">
        <v>90</v>
      </c>
      <c r="AJ5" t="s">
        <v>90</v>
      </c>
      <c r="AK5" t="s">
        <v>90</v>
      </c>
      <c r="AL5" t="s">
        <v>90</v>
      </c>
      <c r="AM5" t="s">
        <v>90</v>
      </c>
      <c r="AN5" t="s">
        <v>90</v>
      </c>
      <c r="AO5" t="s">
        <v>90</v>
      </c>
      <c r="AP5" t="s">
        <v>90</v>
      </c>
      <c r="AQ5" t="s">
        <v>90</v>
      </c>
      <c r="AR5" t="s">
        <v>90</v>
      </c>
    </row>
    <row r="6" spans="1:44" x14ac:dyDescent="0.5">
      <c r="A6" t="s">
        <v>2</v>
      </c>
      <c r="B6" t="s">
        <v>2</v>
      </c>
      <c r="C6">
        <v>66.105842999999993</v>
      </c>
      <c r="D6">
        <v>61.929442999999999</v>
      </c>
      <c r="E6">
        <v>10.013552000000001</v>
      </c>
      <c r="F6">
        <v>7.1744589999999997</v>
      </c>
      <c r="G6">
        <v>10.677255000000001</v>
      </c>
      <c r="H6">
        <v>13.63719</v>
      </c>
      <c r="I6">
        <v>9.4243919999999992</v>
      </c>
      <c r="J6">
        <v>24.380768</v>
      </c>
      <c r="K6">
        <v>15.692985</v>
      </c>
      <c r="L6">
        <v>7.789587</v>
      </c>
      <c r="M6">
        <v>7.8577380000000003</v>
      </c>
      <c r="N6">
        <v>14.122624</v>
      </c>
      <c r="O6">
        <v>13.560760999999999</v>
      </c>
      <c r="P6">
        <v>16.814743</v>
      </c>
      <c r="Q6" s="1">
        <v>3.0800000000000001E-24</v>
      </c>
      <c r="R6">
        <v>-2.3438857739999999</v>
      </c>
      <c r="S6" t="s">
        <v>1</v>
      </c>
      <c r="T6" s="1">
        <v>1.1599999999999999E-15</v>
      </c>
      <c r="U6">
        <v>-2.0087484940000002</v>
      </c>
      <c r="V6" t="s">
        <v>1</v>
      </c>
      <c r="W6" s="1">
        <v>5.7399999999999996E-9</v>
      </c>
      <c r="X6">
        <v>-1.385760954</v>
      </c>
      <c r="Y6" t="s">
        <v>1</v>
      </c>
      <c r="Z6" s="1">
        <v>8.9999999999999995E-23</v>
      </c>
      <c r="AA6">
        <v>-2.5319601970000001</v>
      </c>
      <c r="AB6" t="s">
        <v>1</v>
      </c>
      <c r="AC6" s="1">
        <v>1.18E-17</v>
      </c>
      <c r="AD6">
        <v>-1.7854064030000001</v>
      </c>
      <c r="AE6" t="s">
        <v>1</v>
      </c>
      <c r="AF6" t="s">
        <v>90</v>
      </c>
      <c r="AG6" t="s">
        <v>90</v>
      </c>
      <c r="AH6" t="s">
        <v>90</v>
      </c>
      <c r="AI6" t="s">
        <v>90</v>
      </c>
      <c r="AJ6" t="s">
        <v>90</v>
      </c>
      <c r="AK6" t="s">
        <v>90</v>
      </c>
      <c r="AL6" t="s">
        <v>90</v>
      </c>
      <c r="AM6" t="s">
        <v>90</v>
      </c>
      <c r="AN6" t="s">
        <v>90</v>
      </c>
      <c r="AO6" t="s">
        <v>93</v>
      </c>
      <c r="AP6" t="s">
        <v>94</v>
      </c>
      <c r="AQ6" t="s">
        <v>97</v>
      </c>
      <c r="AR6" t="s">
        <v>90</v>
      </c>
    </row>
    <row r="7" spans="1:44" x14ac:dyDescent="0.5">
      <c r="A7" t="s">
        <v>3</v>
      </c>
      <c r="B7" t="s">
        <v>3</v>
      </c>
      <c r="C7">
        <v>364.875336</v>
      </c>
      <c r="D7">
        <v>387.90188599999999</v>
      </c>
      <c r="E7">
        <v>30.027733000000001</v>
      </c>
      <c r="F7">
        <v>33.089897000000001</v>
      </c>
      <c r="G7">
        <v>28.379066000000002</v>
      </c>
      <c r="H7">
        <v>41.576664000000001</v>
      </c>
      <c r="I7">
        <v>36.965183000000003</v>
      </c>
      <c r="J7">
        <v>188.99250799999999</v>
      </c>
      <c r="K7">
        <v>150.54672199999999</v>
      </c>
      <c r="L7">
        <v>58.586784000000002</v>
      </c>
      <c r="M7">
        <v>59.358657999999998</v>
      </c>
      <c r="N7">
        <v>91.159782000000007</v>
      </c>
      <c r="O7">
        <v>102.750191</v>
      </c>
      <c r="P7">
        <v>86.738106000000002</v>
      </c>
      <c r="Q7" s="1">
        <v>4.3300000000000001E-160</v>
      </c>
      <c r="R7">
        <v>-3.2552654529999998</v>
      </c>
      <c r="S7" t="s">
        <v>1</v>
      </c>
      <c r="T7" s="1">
        <v>1.0899999999999999E-93</v>
      </c>
      <c r="U7">
        <v>-2.9595005049999998</v>
      </c>
      <c r="V7" t="s">
        <v>1</v>
      </c>
      <c r="W7" s="1">
        <v>4.5799999999999998E-14</v>
      </c>
      <c r="X7">
        <v>-1.0275389699999999</v>
      </c>
      <c r="Y7" t="s">
        <v>1</v>
      </c>
      <c r="Z7" s="1">
        <v>1.88E-88</v>
      </c>
      <c r="AA7">
        <v>-2.3940003590000001</v>
      </c>
      <c r="AB7" t="s">
        <v>1</v>
      </c>
      <c r="AC7" s="1">
        <v>1.4000000000000001E-68</v>
      </c>
      <c r="AD7">
        <v>-1.781506485</v>
      </c>
      <c r="AE7" t="s">
        <v>1</v>
      </c>
      <c r="AF7" t="s">
        <v>90</v>
      </c>
      <c r="AG7" t="s">
        <v>90</v>
      </c>
      <c r="AH7" t="s">
        <v>90</v>
      </c>
      <c r="AI7" t="s">
        <v>90</v>
      </c>
      <c r="AJ7" t="s">
        <v>90</v>
      </c>
      <c r="AK7" t="s">
        <v>90</v>
      </c>
      <c r="AL7" t="s">
        <v>90</v>
      </c>
      <c r="AM7" t="s">
        <v>90</v>
      </c>
      <c r="AN7" t="s">
        <v>90</v>
      </c>
      <c r="AO7" t="s">
        <v>90</v>
      </c>
      <c r="AP7" t="s">
        <v>90</v>
      </c>
      <c r="AQ7" t="s">
        <v>98</v>
      </c>
      <c r="AR7" t="s">
        <v>90</v>
      </c>
    </row>
    <row r="8" spans="1:44" x14ac:dyDescent="0.5">
      <c r="A8" t="s">
        <v>4</v>
      </c>
      <c r="B8" t="s">
        <v>4</v>
      </c>
      <c r="C8">
        <v>32.654910999999998</v>
      </c>
      <c r="D8">
        <v>32.987682</v>
      </c>
      <c r="E8">
        <v>5.2420869999999997</v>
      </c>
      <c r="F8">
        <v>4.229508</v>
      </c>
      <c r="G8">
        <v>4.3363300000000002</v>
      </c>
      <c r="H8">
        <v>12.540929999999999</v>
      </c>
      <c r="I8">
        <v>7.7434669999999999</v>
      </c>
      <c r="J8">
        <v>10.869783</v>
      </c>
      <c r="K8">
        <v>11.300387000000001</v>
      </c>
      <c r="L8">
        <v>9.6689439999999998</v>
      </c>
      <c r="M8">
        <v>9.7861189999999993</v>
      </c>
      <c r="N8">
        <v>9.6655490000000004</v>
      </c>
      <c r="O8">
        <v>9.1824130000000004</v>
      </c>
      <c r="P8">
        <v>9.6891859999999994</v>
      </c>
      <c r="Q8" s="1">
        <v>4.9999999999999996E-66</v>
      </c>
      <c r="R8">
        <v>-2.463995706</v>
      </c>
      <c r="S8" t="s">
        <v>1</v>
      </c>
      <c r="T8" s="1">
        <v>1.1700000000000001E-12</v>
      </c>
      <c r="U8">
        <v>-1.4167072540000001</v>
      </c>
      <c r="V8" t="s">
        <v>1</v>
      </c>
      <c r="W8" s="1">
        <v>4.5800000000000002E-21</v>
      </c>
      <c r="X8">
        <v>-1.404849368</v>
      </c>
      <c r="Y8" t="s">
        <v>1</v>
      </c>
      <c r="Z8" s="1">
        <v>5.7700000000000002E-25</v>
      </c>
      <c r="AA8">
        <v>-1.477968266</v>
      </c>
      <c r="AB8" t="s">
        <v>1</v>
      </c>
      <c r="AC8" s="1">
        <v>4.77E-37</v>
      </c>
      <c r="AD8">
        <v>-1.5519758960000001</v>
      </c>
      <c r="AE8" t="s">
        <v>1</v>
      </c>
      <c r="AF8" t="s">
        <v>99</v>
      </c>
      <c r="AG8" t="s">
        <v>100</v>
      </c>
      <c r="AH8" t="s">
        <v>101</v>
      </c>
      <c r="AI8" t="s">
        <v>102</v>
      </c>
      <c r="AJ8" t="s">
        <v>90</v>
      </c>
      <c r="AK8" t="s">
        <v>90</v>
      </c>
      <c r="AL8" t="s">
        <v>90</v>
      </c>
      <c r="AM8" t="s">
        <v>103</v>
      </c>
      <c r="AN8" t="s">
        <v>104</v>
      </c>
      <c r="AO8" t="s">
        <v>105</v>
      </c>
      <c r="AP8" t="s">
        <v>100</v>
      </c>
      <c r="AQ8" t="s">
        <v>106</v>
      </c>
      <c r="AR8" t="s">
        <v>107</v>
      </c>
    </row>
    <row r="9" spans="1:44" x14ac:dyDescent="0.5">
      <c r="A9" t="s">
        <v>5</v>
      </c>
      <c r="B9" t="s">
        <v>5</v>
      </c>
      <c r="C9">
        <v>66.698173999999995</v>
      </c>
      <c r="D9">
        <v>66.027382000000003</v>
      </c>
      <c r="E9">
        <v>9.2674099999999999</v>
      </c>
      <c r="F9">
        <v>9.7798929999999995</v>
      </c>
      <c r="G9">
        <v>9.9409899999999993</v>
      </c>
      <c r="H9">
        <v>19.523792</v>
      </c>
      <c r="I9">
        <v>14.730988999999999</v>
      </c>
      <c r="J9">
        <v>29.460104000000001</v>
      </c>
      <c r="K9">
        <v>24.390267999999999</v>
      </c>
      <c r="L9">
        <v>11.565751000000001</v>
      </c>
      <c r="M9">
        <v>10.995289</v>
      </c>
      <c r="N9">
        <v>17.778708000000002</v>
      </c>
      <c r="O9">
        <v>18.043286999999999</v>
      </c>
      <c r="P9">
        <v>21.476089000000002</v>
      </c>
      <c r="Q9" s="1">
        <v>4.6E-57</v>
      </c>
      <c r="R9">
        <v>-2.4011384769999999</v>
      </c>
      <c r="S9" t="s">
        <v>1</v>
      </c>
      <c r="T9" s="1">
        <v>1.5199999999999999E-20</v>
      </c>
      <c r="U9">
        <v>-1.672603257</v>
      </c>
      <c r="V9" t="s">
        <v>1</v>
      </c>
      <c r="W9" s="1">
        <v>1.19E-12</v>
      </c>
      <c r="X9">
        <v>-1.1497817539999999</v>
      </c>
      <c r="Y9" t="s">
        <v>1</v>
      </c>
      <c r="Z9" s="1">
        <v>7.13E-40</v>
      </c>
      <c r="AA9">
        <v>-2.2338125049999999</v>
      </c>
      <c r="AB9" t="s">
        <v>1</v>
      </c>
      <c r="AC9" s="1">
        <v>1.7E-28</v>
      </c>
      <c r="AD9">
        <v>-1.5469203680000001</v>
      </c>
      <c r="AE9" t="s">
        <v>1</v>
      </c>
      <c r="AF9" t="s">
        <v>90</v>
      </c>
      <c r="AG9" t="s">
        <v>90</v>
      </c>
      <c r="AH9" t="s">
        <v>90</v>
      </c>
      <c r="AI9" t="s">
        <v>90</v>
      </c>
      <c r="AJ9" t="s">
        <v>90</v>
      </c>
      <c r="AK9" t="s">
        <v>90</v>
      </c>
      <c r="AL9" t="s">
        <v>90</v>
      </c>
      <c r="AM9" t="s">
        <v>90</v>
      </c>
      <c r="AN9" t="s">
        <v>90</v>
      </c>
      <c r="AO9" t="s">
        <v>90</v>
      </c>
      <c r="AP9" t="s">
        <v>90</v>
      </c>
      <c r="AQ9" t="s">
        <v>108</v>
      </c>
      <c r="AR9" t="s">
        <v>90</v>
      </c>
    </row>
    <row r="10" spans="1:44" x14ac:dyDescent="0.5">
      <c r="A10" t="s">
        <v>6</v>
      </c>
      <c r="B10" t="s">
        <v>6</v>
      </c>
      <c r="C10">
        <v>34.841621000000004</v>
      </c>
      <c r="D10">
        <v>32.181941999999999</v>
      </c>
      <c r="E10">
        <v>5.1105840000000002</v>
      </c>
      <c r="F10">
        <v>4.4264679999999998</v>
      </c>
      <c r="G10">
        <v>4.0712029999999997</v>
      </c>
      <c r="H10">
        <v>10.180365</v>
      </c>
      <c r="I10">
        <v>7.6065139999999998</v>
      </c>
      <c r="J10">
        <v>6.4036910000000002</v>
      </c>
      <c r="K10">
        <v>7.7691410000000003</v>
      </c>
      <c r="L10">
        <v>4.4792129999999997</v>
      </c>
      <c r="M10">
        <v>4.4205649999999999</v>
      </c>
      <c r="N10">
        <v>8.980575</v>
      </c>
      <c r="O10">
        <v>11.621983999999999</v>
      </c>
      <c r="P10">
        <v>10.006142000000001</v>
      </c>
      <c r="Q10" s="1">
        <v>1.19E-54</v>
      </c>
      <c r="R10">
        <v>-2.5005680159999999</v>
      </c>
      <c r="S10" t="s">
        <v>1</v>
      </c>
      <c r="T10" s="1">
        <v>1.4700000000000001E-18</v>
      </c>
      <c r="U10">
        <v>-1.629372104</v>
      </c>
      <c r="V10" t="s">
        <v>1</v>
      </c>
      <c r="W10" s="1">
        <v>2.3399999999999999E-29</v>
      </c>
      <c r="X10">
        <v>-1.989307173</v>
      </c>
      <c r="Y10" t="s">
        <v>1</v>
      </c>
      <c r="Z10" s="1">
        <v>1.16E-45</v>
      </c>
      <c r="AA10">
        <v>-2.555223185</v>
      </c>
      <c r="AB10" t="s">
        <v>1</v>
      </c>
      <c r="AC10" s="1">
        <v>6.1899999999999997E-24</v>
      </c>
      <c r="AD10">
        <v>-1.4664532020000001</v>
      </c>
      <c r="AE10" t="s">
        <v>1</v>
      </c>
      <c r="AF10" t="s">
        <v>90</v>
      </c>
      <c r="AG10" t="s">
        <v>90</v>
      </c>
      <c r="AH10" t="s">
        <v>90</v>
      </c>
      <c r="AI10" t="s">
        <v>90</v>
      </c>
      <c r="AJ10" t="s">
        <v>90</v>
      </c>
      <c r="AK10" t="s">
        <v>90</v>
      </c>
      <c r="AL10" t="s">
        <v>90</v>
      </c>
      <c r="AM10" t="s">
        <v>90</v>
      </c>
      <c r="AN10" t="s">
        <v>90</v>
      </c>
      <c r="AO10" t="s">
        <v>93</v>
      </c>
      <c r="AP10" t="s">
        <v>94</v>
      </c>
      <c r="AQ10" t="s">
        <v>109</v>
      </c>
      <c r="AR10" t="s">
        <v>90</v>
      </c>
    </row>
    <row r="11" spans="1:44" x14ac:dyDescent="0.5">
      <c r="A11" t="s">
        <v>7</v>
      </c>
      <c r="B11" t="s">
        <v>7</v>
      </c>
      <c r="C11">
        <v>20.202501000000002</v>
      </c>
      <c r="D11">
        <v>18.251830999999999</v>
      </c>
      <c r="E11">
        <v>3.009566</v>
      </c>
      <c r="F11">
        <v>3.0991949999999999</v>
      </c>
      <c r="G11">
        <v>4.2081910000000002</v>
      </c>
      <c r="H11">
        <v>3.6096059999999999</v>
      </c>
      <c r="I11">
        <v>2.5065940000000002</v>
      </c>
      <c r="J11">
        <v>4.2450720000000004</v>
      </c>
      <c r="K11">
        <v>4.8225680000000004</v>
      </c>
      <c r="L11">
        <v>3.4337149999999999</v>
      </c>
      <c r="M11">
        <v>3.5747049999999998</v>
      </c>
      <c r="N11">
        <v>4.9483059999999996</v>
      </c>
      <c r="O11">
        <v>6.260643</v>
      </c>
      <c r="P11">
        <v>5.8456939999999999</v>
      </c>
      <c r="Q11" s="1">
        <v>7.67E-18</v>
      </c>
      <c r="R11">
        <v>-2.0513358369999999</v>
      </c>
      <c r="S11" t="s">
        <v>1</v>
      </c>
      <c r="T11" s="1">
        <v>1.2E-15</v>
      </c>
      <c r="U11">
        <v>-2.1177207810000001</v>
      </c>
      <c r="V11" t="s">
        <v>1</v>
      </c>
      <c r="W11" s="1">
        <v>3.9599999999999998E-13</v>
      </c>
      <c r="X11">
        <v>-1.7127387650000001</v>
      </c>
      <c r="Y11" t="s">
        <v>1</v>
      </c>
      <c r="Z11" s="1">
        <v>9.3499999999999993E-15</v>
      </c>
      <c r="AA11">
        <v>-2.0181990939999999</v>
      </c>
      <c r="AB11" t="s">
        <v>1</v>
      </c>
      <c r="AC11" s="1">
        <v>1.0899999999999999E-11</v>
      </c>
      <c r="AD11">
        <v>-1.45317388</v>
      </c>
      <c r="AE11" t="s">
        <v>1</v>
      </c>
      <c r="AF11" t="s">
        <v>90</v>
      </c>
      <c r="AG11" t="s">
        <v>90</v>
      </c>
      <c r="AH11" t="s">
        <v>90</v>
      </c>
      <c r="AI11" t="s">
        <v>90</v>
      </c>
      <c r="AJ11" t="s">
        <v>90</v>
      </c>
      <c r="AK11" t="s">
        <v>90</v>
      </c>
      <c r="AL11" t="s">
        <v>90</v>
      </c>
      <c r="AM11" t="s">
        <v>90</v>
      </c>
      <c r="AN11" t="s">
        <v>90</v>
      </c>
      <c r="AO11" t="s">
        <v>93</v>
      </c>
      <c r="AP11" t="s">
        <v>94</v>
      </c>
      <c r="AQ11" t="s">
        <v>110</v>
      </c>
      <c r="AR11" t="s">
        <v>90</v>
      </c>
    </row>
    <row r="12" spans="1:44" x14ac:dyDescent="0.5">
      <c r="A12" t="s">
        <v>8</v>
      </c>
      <c r="B12" t="s">
        <v>8</v>
      </c>
      <c r="C12">
        <v>78.178207</v>
      </c>
      <c r="D12">
        <v>83.553946999999994</v>
      </c>
      <c r="E12">
        <v>21.650852</v>
      </c>
      <c r="F12">
        <v>13.500631</v>
      </c>
      <c r="G12">
        <v>19.590285999999999</v>
      </c>
      <c r="H12">
        <v>19.779731999999999</v>
      </c>
      <c r="I12">
        <v>21.247745999999999</v>
      </c>
      <c r="J12">
        <v>16.824202</v>
      </c>
      <c r="K12">
        <v>19.969484000000001</v>
      </c>
      <c r="L12">
        <v>20.002690999999999</v>
      </c>
      <c r="M12">
        <v>20.960777</v>
      </c>
      <c r="N12">
        <v>26.924786000000001</v>
      </c>
      <c r="O12">
        <v>23.823687</v>
      </c>
      <c r="P12">
        <v>25.606929999999998</v>
      </c>
      <c r="Q12" s="1">
        <v>4.6000000000000002E-34</v>
      </c>
      <c r="R12">
        <v>-1.7897862959999999</v>
      </c>
      <c r="S12" t="s">
        <v>1</v>
      </c>
      <c r="T12" s="1">
        <v>4.4399999999999996E-31</v>
      </c>
      <c r="U12">
        <v>-1.7269325639999999</v>
      </c>
      <c r="V12" t="s">
        <v>1</v>
      </c>
      <c r="W12" s="1">
        <v>1.6199999999999999E-37</v>
      </c>
      <c r="X12">
        <v>-1.9360890550000001</v>
      </c>
      <c r="Y12" t="s">
        <v>1</v>
      </c>
      <c r="Z12" s="1">
        <v>7.2200000000000003E-39</v>
      </c>
      <c r="AA12">
        <v>-1.7088739209999999</v>
      </c>
      <c r="AB12" t="s">
        <v>1</v>
      </c>
      <c r="AC12" s="1">
        <v>3.1899999999999997E-39</v>
      </c>
      <c r="AD12">
        <v>-1.4426335729999999</v>
      </c>
      <c r="AE12" t="s">
        <v>1</v>
      </c>
      <c r="AF12" t="s">
        <v>90</v>
      </c>
      <c r="AG12" t="s">
        <v>90</v>
      </c>
      <c r="AH12" t="s">
        <v>90</v>
      </c>
      <c r="AI12" t="s">
        <v>90</v>
      </c>
      <c r="AJ12" t="s">
        <v>90</v>
      </c>
      <c r="AK12" t="s">
        <v>90</v>
      </c>
      <c r="AL12" t="s">
        <v>90</v>
      </c>
      <c r="AM12" t="s">
        <v>90</v>
      </c>
      <c r="AN12" t="s">
        <v>90</v>
      </c>
      <c r="AO12" t="s">
        <v>90</v>
      </c>
      <c r="AP12" t="s">
        <v>90</v>
      </c>
      <c r="AQ12" t="s">
        <v>111</v>
      </c>
      <c r="AR12" t="s">
        <v>90</v>
      </c>
    </row>
    <row r="13" spans="1:44" x14ac:dyDescent="0.5">
      <c r="A13" t="s">
        <v>9</v>
      </c>
      <c r="B13" t="s">
        <v>9</v>
      </c>
      <c r="C13">
        <v>18.197911999999999</v>
      </c>
      <c r="D13">
        <v>19.75431</v>
      </c>
      <c r="E13">
        <v>5.8373059999999999</v>
      </c>
      <c r="F13">
        <v>3.47607</v>
      </c>
      <c r="G13">
        <v>3.8464019999999999</v>
      </c>
      <c r="H13">
        <v>9.2296870000000002</v>
      </c>
      <c r="I13">
        <v>6.8028430000000002</v>
      </c>
      <c r="J13">
        <v>6.8137749999999997</v>
      </c>
      <c r="K13">
        <v>6.3683680000000003</v>
      </c>
      <c r="L13">
        <v>5.6510850000000001</v>
      </c>
      <c r="M13">
        <v>6.003654</v>
      </c>
      <c r="N13">
        <v>5.7102180000000002</v>
      </c>
      <c r="O13">
        <v>6.0299110000000002</v>
      </c>
      <c r="P13">
        <v>6.2801099999999996</v>
      </c>
      <c r="Q13" s="1">
        <v>4.9399999999999998E-25</v>
      </c>
      <c r="R13">
        <v>-1.7522342689999999</v>
      </c>
      <c r="S13" t="s">
        <v>1</v>
      </c>
      <c r="T13" s="1">
        <v>1.5700000000000002E-8</v>
      </c>
      <c r="U13">
        <v>-1.013694052</v>
      </c>
      <c r="V13" t="s">
        <v>1</v>
      </c>
      <c r="W13" s="1">
        <v>1.5499999999999999E-19</v>
      </c>
      <c r="X13">
        <v>-1.3711029239999999</v>
      </c>
      <c r="Y13" t="s">
        <v>1</v>
      </c>
      <c r="Z13" s="1">
        <v>4.74E-22</v>
      </c>
      <c r="AA13">
        <v>-1.425490921</v>
      </c>
      <c r="AB13" t="s">
        <v>1</v>
      </c>
      <c r="AC13" s="1">
        <v>2.6999999999999999E-30</v>
      </c>
      <c r="AD13">
        <v>-1.428675103</v>
      </c>
      <c r="AE13" t="s">
        <v>1</v>
      </c>
      <c r="AF13" t="s">
        <v>112</v>
      </c>
      <c r="AG13" t="s">
        <v>113</v>
      </c>
      <c r="AH13" t="s">
        <v>114</v>
      </c>
      <c r="AI13" t="s">
        <v>90</v>
      </c>
      <c r="AJ13" t="s">
        <v>90</v>
      </c>
      <c r="AK13" t="s">
        <v>99</v>
      </c>
      <c r="AL13" t="s">
        <v>100</v>
      </c>
      <c r="AM13" t="s">
        <v>115</v>
      </c>
      <c r="AN13" t="s">
        <v>116</v>
      </c>
      <c r="AO13" t="s">
        <v>117</v>
      </c>
      <c r="AP13" t="s">
        <v>113</v>
      </c>
      <c r="AQ13" t="s">
        <v>118</v>
      </c>
      <c r="AR13" t="s">
        <v>119</v>
      </c>
    </row>
    <row r="14" spans="1:44" x14ac:dyDescent="0.5">
      <c r="A14" t="s">
        <v>120</v>
      </c>
      <c r="B14" t="s">
        <v>90</v>
      </c>
      <c r="C14">
        <v>3.2035450000000001</v>
      </c>
      <c r="D14">
        <v>2.8162660000000002</v>
      </c>
      <c r="E14">
        <v>0.484346</v>
      </c>
      <c r="F14">
        <v>0.78537100000000004</v>
      </c>
      <c r="G14">
        <v>0.83415700000000004</v>
      </c>
      <c r="H14">
        <v>0.54516399999999998</v>
      </c>
      <c r="I14">
        <v>0.181064</v>
      </c>
      <c r="J14">
        <v>1.053482</v>
      </c>
      <c r="K14">
        <v>0.80226900000000001</v>
      </c>
      <c r="L14">
        <v>0.64390000000000003</v>
      </c>
      <c r="M14">
        <v>0.16503799999999999</v>
      </c>
      <c r="N14">
        <v>0.65747299999999997</v>
      </c>
      <c r="O14">
        <v>0.62827500000000003</v>
      </c>
      <c r="P14">
        <v>0.90785499999999997</v>
      </c>
      <c r="Q14" s="1">
        <v>9.9499999999999996E-6</v>
      </c>
      <c r="R14">
        <v>-1.436680409</v>
      </c>
      <c r="S14" t="s">
        <v>1</v>
      </c>
      <c r="T14" s="1">
        <v>4.8400000000000005E-7</v>
      </c>
      <c r="U14">
        <v>-1.8388963469999999</v>
      </c>
      <c r="V14" t="s">
        <v>1</v>
      </c>
      <c r="W14">
        <v>3.6286700000000001E-4</v>
      </c>
      <c r="X14">
        <v>-1.099226456</v>
      </c>
      <c r="Y14" t="s">
        <v>1</v>
      </c>
      <c r="Z14" s="1">
        <v>4.2799999999999997E-6</v>
      </c>
      <c r="AA14">
        <v>-1.8508509339999999</v>
      </c>
      <c r="AB14" t="s">
        <v>1</v>
      </c>
      <c r="AC14" s="1">
        <v>4.9699999999999998E-6</v>
      </c>
      <c r="AD14">
        <v>-1.393364042</v>
      </c>
      <c r="AE14" t="s">
        <v>1</v>
      </c>
      <c r="AF14" t="s">
        <v>90</v>
      </c>
      <c r="AG14" t="s">
        <v>90</v>
      </c>
      <c r="AH14" t="s">
        <v>90</v>
      </c>
      <c r="AI14" t="s">
        <v>90</v>
      </c>
      <c r="AJ14" t="s">
        <v>90</v>
      </c>
      <c r="AK14" t="s">
        <v>90</v>
      </c>
      <c r="AL14" t="s">
        <v>90</v>
      </c>
      <c r="AM14" t="s">
        <v>90</v>
      </c>
      <c r="AN14" t="s">
        <v>90</v>
      </c>
      <c r="AO14" t="s">
        <v>90</v>
      </c>
      <c r="AP14" t="s">
        <v>90</v>
      </c>
      <c r="AQ14" t="s">
        <v>90</v>
      </c>
      <c r="AR14" t="s">
        <v>90</v>
      </c>
    </row>
    <row r="15" spans="1:44" x14ac:dyDescent="0.5">
      <c r="A15" t="s">
        <v>10</v>
      </c>
      <c r="B15" t="s">
        <v>10</v>
      </c>
      <c r="C15">
        <v>37.821728</v>
      </c>
      <c r="D15">
        <v>41.935496999999998</v>
      </c>
      <c r="E15">
        <v>7.3352430000000002</v>
      </c>
      <c r="F15">
        <v>6.5893519999999999</v>
      </c>
      <c r="G15">
        <v>7.51349</v>
      </c>
      <c r="H15">
        <v>19.455815999999999</v>
      </c>
      <c r="I15">
        <v>13.062198</v>
      </c>
      <c r="J15">
        <v>21.181362</v>
      </c>
      <c r="K15">
        <v>14.870545</v>
      </c>
      <c r="L15">
        <v>15.610707</v>
      </c>
      <c r="M15">
        <v>14.550501000000001</v>
      </c>
      <c r="N15">
        <v>13.745371</v>
      </c>
      <c r="O15">
        <v>15.322051</v>
      </c>
      <c r="P15">
        <v>14.715348000000001</v>
      </c>
      <c r="Q15" s="1">
        <v>5.1500000000000003E-108</v>
      </c>
      <c r="R15">
        <v>-2.1364557729999998</v>
      </c>
      <c r="S15" t="s">
        <v>1</v>
      </c>
      <c r="T15" s="1">
        <v>1.0300000000000001E-10</v>
      </c>
      <c r="U15">
        <v>-1.0720266199999999</v>
      </c>
      <c r="V15" t="s">
        <v>1</v>
      </c>
      <c r="W15" s="1">
        <v>2.9400000000000003E-11</v>
      </c>
      <c r="X15">
        <v>-1.0147193139999999</v>
      </c>
      <c r="Y15" t="s">
        <v>1</v>
      </c>
      <c r="Z15" s="1">
        <v>8.0699999999999991E-31</v>
      </c>
      <c r="AA15">
        <v>-1.1523434319999999</v>
      </c>
      <c r="AB15" t="s">
        <v>1</v>
      </c>
      <c r="AC15" s="1">
        <v>1.3600000000000001E-46</v>
      </c>
      <c r="AD15">
        <v>-1.235027037</v>
      </c>
      <c r="AE15" t="s">
        <v>1</v>
      </c>
      <c r="AF15" t="s">
        <v>121</v>
      </c>
      <c r="AG15" t="s">
        <v>122</v>
      </c>
      <c r="AH15" t="s">
        <v>123</v>
      </c>
      <c r="AI15" t="s">
        <v>90</v>
      </c>
      <c r="AJ15" t="s">
        <v>90</v>
      </c>
      <c r="AK15" t="s">
        <v>124</v>
      </c>
      <c r="AL15" t="s">
        <v>125</v>
      </c>
      <c r="AM15" t="s">
        <v>126</v>
      </c>
      <c r="AN15" t="s">
        <v>127</v>
      </c>
      <c r="AO15" t="s">
        <v>128</v>
      </c>
      <c r="AP15" t="s">
        <v>129</v>
      </c>
      <c r="AQ15" t="s">
        <v>130</v>
      </c>
      <c r="AR15" t="s">
        <v>131</v>
      </c>
    </row>
    <row r="16" spans="1:44" x14ac:dyDescent="0.5">
      <c r="A16" t="s">
        <v>132</v>
      </c>
      <c r="B16" t="s">
        <v>90</v>
      </c>
      <c r="C16">
        <v>7.0382290000000003</v>
      </c>
      <c r="D16">
        <v>9.0341620000000002</v>
      </c>
      <c r="E16">
        <v>1.5515840000000001</v>
      </c>
      <c r="F16">
        <v>1.2025749999999999</v>
      </c>
      <c r="G16">
        <v>1.457084</v>
      </c>
      <c r="H16">
        <v>2.4801250000000001</v>
      </c>
      <c r="I16">
        <v>1.346352</v>
      </c>
      <c r="J16">
        <v>1.661756</v>
      </c>
      <c r="K16">
        <v>1.6011629999999999</v>
      </c>
      <c r="L16">
        <v>1.3065420000000001</v>
      </c>
      <c r="M16">
        <v>1.5108170000000001</v>
      </c>
      <c r="N16">
        <v>3.4668580000000002</v>
      </c>
      <c r="O16">
        <v>3.1399949999999999</v>
      </c>
      <c r="P16">
        <v>2.5349710000000001</v>
      </c>
      <c r="Q16" s="1">
        <v>4.2299999999999999E-10</v>
      </c>
      <c r="R16">
        <v>-1.6189290620000001</v>
      </c>
      <c r="S16" t="s">
        <v>1</v>
      </c>
      <c r="T16" s="1">
        <v>3.5600000000000001E-7</v>
      </c>
      <c r="U16">
        <v>-1.4617241089999999</v>
      </c>
      <c r="V16" t="s">
        <v>1</v>
      </c>
      <c r="W16" s="1">
        <v>3.9499999999999998E-9</v>
      </c>
      <c r="X16">
        <v>-1.61292265</v>
      </c>
      <c r="Y16" t="s">
        <v>1</v>
      </c>
      <c r="Z16" s="1">
        <v>9.6999999999999996E-10</v>
      </c>
      <c r="AA16">
        <v>-1.8941643720000001</v>
      </c>
      <c r="AB16" t="s">
        <v>1</v>
      </c>
      <c r="AC16" s="1">
        <v>7.4000000000000003E-6</v>
      </c>
      <c r="AD16">
        <v>-1.143887589</v>
      </c>
      <c r="AE16" t="s">
        <v>1</v>
      </c>
      <c r="AF16" t="s">
        <v>90</v>
      </c>
      <c r="AG16" t="s">
        <v>90</v>
      </c>
      <c r="AH16" t="s">
        <v>90</v>
      </c>
      <c r="AI16" t="s">
        <v>90</v>
      </c>
      <c r="AJ16" t="s">
        <v>90</v>
      </c>
      <c r="AK16" t="s">
        <v>90</v>
      </c>
      <c r="AL16" t="s">
        <v>90</v>
      </c>
      <c r="AM16" t="s">
        <v>90</v>
      </c>
      <c r="AN16" t="s">
        <v>90</v>
      </c>
      <c r="AO16" t="s">
        <v>90</v>
      </c>
      <c r="AP16" t="s">
        <v>90</v>
      </c>
      <c r="AQ16" t="s">
        <v>90</v>
      </c>
      <c r="AR16" t="s">
        <v>90</v>
      </c>
    </row>
    <row r="17" spans="1:44" x14ac:dyDescent="0.5">
      <c r="A17" t="s">
        <v>11</v>
      </c>
      <c r="B17" t="s">
        <v>11</v>
      </c>
      <c r="C17">
        <v>18.982002000000001</v>
      </c>
      <c r="D17">
        <v>16.286749</v>
      </c>
      <c r="E17">
        <v>0.77748700000000004</v>
      </c>
      <c r="F17">
        <v>0.75284300000000004</v>
      </c>
      <c r="G17">
        <v>1.252569</v>
      </c>
      <c r="H17">
        <v>4.1756789999999997</v>
      </c>
      <c r="I17">
        <v>3.2709000000000001</v>
      </c>
      <c r="J17">
        <v>7.2973439999999998</v>
      </c>
      <c r="K17">
        <v>7.3296159999999997</v>
      </c>
      <c r="L17">
        <v>1.79375</v>
      </c>
      <c r="M17">
        <v>1.7435609999999999</v>
      </c>
      <c r="N17">
        <v>7.4858570000000002</v>
      </c>
      <c r="O17">
        <v>6.111478</v>
      </c>
      <c r="P17">
        <v>6.9558840000000002</v>
      </c>
      <c r="Q17" s="1">
        <v>7.0000000000000001E-66</v>
      </c>
      <c r="R17">
        <v>-3.7599448419999999</v>
      </c>
      <c r="S17" t="s">
        <v>1</v>
      </c>
      <c r="T17" s="1">
        <v>2.2799999999999999E-21</v>
      </c>
      <c r="U17">
        <v>-1.908491503</v>
      </c>
      <c r="V17" t="s">
        <v>1</v>
      </c>
      <c r="W17" s="1">
        <v>6.6499999999999998E-10</v>
      </c>
      <c r="X17">
        <v>-1.101419817</v>
      </c>
      <c r="Y17" t="s">
        <v>1</v>
      </c>
      <c r="Z17" s="1">
        <v>2.3399999999999999E-43</v>
      </c>
      <c r="AA17">
        <v>-2.8929614689999998</v>
      </c>
      <c r="AB17" t="s">
        <v>1</v>
      </c>
      <c r="AC17" s="1">
        <v>2.6299999999999999E-13</v>
      </c>
      <c r="AD17">
        <v>-1.12578019</v>
      </c>
      <c r="AE17" t="s">
        <v>1</v>
      </c>
      <c r="AF17" t="s">
        <v>90</v>
      </c>
      <c r="AG17" t="s">
        <v>90</v>
      </c>
      <c r="AH17" t="s">
        <v>90</v>
      </c>
      <c r="AI17" t="s">
        <v>90</v>
      </c>
      <c r="AJ17" t="s">
        <v>90</v>
      </c>
      <c r="AK17" t="s">
        <v>90</v>
      </c>
      <c r="AL17" t="s">
        <v>90</v>
      </c>
      <c r="AM17" t="s">
        <v>133</v>
      </c>
      <c r="AN17" t="s">
        <v>90</v>
      </c>
      <c r="AO17" t="s">
        <v>93</v>
      </c>
      <c r="AP17" t="s">
        <v>94</v>
      </c>
      <c r="AQ17" t="s">
        <v>134</v>
      </c>
      <c r="AR17" t="s">
        <v>90</v>
      </c>
    </row>
    <row r="18" spans="1:44" x14ac:dyDescent="0.5">
      <c r="A18" t="s">
        <v>12</v>
      </c>
      <c r="B18" t="s">
        <v>12</v>
      </c>
      <c r="C18">
        <v>13.164413</v>
      </c>
      <c r="D18">
        <v>13.965445000000001</v>
      </c>
      <c r="E18">
        <v>3.6001919999999998</v>
      </c>
      <c r="F18">
        <v>3.103917</v>
      </c>
      <c r="G18">
        <v>3.3787850000000001</v>
      </c>
      <c r="H18">
        <v>4.7677509999999996</v>
      </c>
      <c r="I18">
        <v>4.5344259999999998</v>
      </c>
      <c r="J18">
        <v>6.4337109999999997</v>
      </c>
      <c r="K18">
        <v>4.9966759999999999</v>
      </c>
      <c r="L18">
        <v>3.8564180000000001</v>
      </c>
      <c r="M18">
        <v>4.2112360000000004</v>
      </c>
      <c r="N18">
        <v>5.6648949999999996</v>
      </c>
      <c r="O18">
        <v>4.7528300000000003</v>
      </c>
      <c r="P18">
        <v>5.5801220000000002</v>
      </c>
      <c r="Q18" s="1">
        <v>7.89E-22</v>
      </c>
      <c r="R18">
        <v>-1.6475008209999999</v>
      </c>
      <c r="S18" t="s">
        <v>1</v>
      </c>
      <c r="T18" s="1">
        <v>2.4399999999999998E-10</v>
      </c>
      <c r="U18">
        <v>-1.262776331</v>
      </c>
      <c r="V18" t="s">
        <v>1</v>
      </c>
      <c r="W18" s="1">
        <v>5.02E-8</v>
      </c>
      <c r="X18">
        <v>-1.076804697</v>
      </c>
      <c r="Y18" t="s">
        <v>1</v>
      </c>
      <c r="Z18" s="1">
        <v>1.1399999999999999E-13</v>
      </c>
      <c r="AA18">
        <v>-1.458241777</v>
      </c>
      <c r="AB18" t="s">
        <v>1</v>
      </c>
      <c r="AC18" s="1">
        <v>2.15E-11</v>
      </c>
      <c r="AD18">
        <v>-1.1016649430000001</v>
      </c>
      <c r="AE18" t="s">
        <v>1</v>
      </c>
      <c r="AF18" t="s">
        <v>90</v>
      </c>
      <c r="AG18" t="s">
        <v>90</v>
      </c>
      <c r="AH18" t="s">
        <v>90</v>
      </c>
      <c r="AI18" t="s">
        <v>90</v>
      </c>
      <c r="AJ18" t="s">
        <v>90</v>
      </c>
      <c r="AK18" t="s">
        <v>90</v>
      </c>
      <c r="AL18" t="s">
        <v>90</v>
      </c>
      <c r="AM18" t="s">
        <v>90</v>
      </c>
      <c r="AN18" t="s">
        <v>90</v>
      </c>
      <c r="AO18" t="s">
        <v>90</v>
      </c>
      <c r="AP18" t="s">
        <v>90</v>
      </c>
      <c r="AQ18" t="s">
        <v>90</v>
      </c>
      <c r="AR18" t="s">
        <v>90</v>
      </c>
    </row>
    <row r="19" spans="1:44" x14ac:dyDescent="0.5">
      <c r="A19" t="s">
        <v>13</v>
      </c>
      <c r="B19" t="s">
        <v>13</v>
      </c>
      <c r="C19">
        <v>82.554321000000002</v>
      </c>
      <c r="D19">
        <v>72.651764</v>
      </c>
      <c r="E19">
        <v>25.422533000000001</v>
      </c>
      <c r="F19">
        <v>26.302975</v>
      </c>
      <c r="G19">
        <v>27.344194000000002</v>
      </c>
      <c r="H19">
        <v>29.201903999999999</v>
      </c>
      <c r="I19">
        <v>25.958062999999999</v>
      </c>
      <c r="J19">
        <v>20.459517000000002</v>
      </c>
      <c r="K19">
        <v>20.635484999999999</v>
      </c>
      <c r="L19">
        <v>26.354811000000002</v>
      </c>
      <c r="M19">
        <v>24.438283999999999</v>
      </c>
      <c r="N19">
        <v>37.006186999999997</v>
      </c>
      <c r="O19">
        <v>30.814851999999998</v>
      </c>
      <c r="P19">
        <v>30.730160000000001</v>
      </c>
      <c r="Q19" s="1">
        <v>4.9500000000000004E-34</v>
      </c>
      <c r="R19">
        <v>-1.2174858399999999</v>
      </c>
      <c r="S19" t="s">
        <v>1</v>
      </c>
      <c r="T19" s="1">
        <v>1.56E-20</v>
      </c>
      <c r="U19">
        <v>-1.273047544</v>
      </c>
      <c r="V19" t="s">
        <v>1</v>
      </c>
      <c r="W19" s="1">
        <v>1.7E-39</v>
      </c>
      <c r="X19">
        <v>-1.7547606600000001</v>
      </c>
      <c r="Y19" t="s">
        <v>1</v>
      </c>
      <c r="Z19" s="1">
        <v>1.49E-30</v>
      </c>
      <c r="AA19">
        <v>-1.3515250350000001</v>
      </c>
      <c r="AB19" t="s">
        <v>1</v>
      </c>
      <c r="AC19" s="1">
        <v>6.7399999999999996E-22</v>
      </c>
      <c r="AD19">
        <v>-1.0239803199999999</v>
      </c>
      <c r="AE19" t="s">
        <v>1</v>
      </c>
      <c r="AF19" t="s">
        <v>90</v>
      </c>
      <c r="AG19" t="s">
        <v>90</v>
      </c>
      <c r="AH19" t="s">
        <v>90</v>
      </c>
      <c r="AI19" t="s">
        <v>90</v>
      </c>
      <c r="AJ19" t="s">
        <v>90</v>
      </c>
      <c r="AK19" t="s">
        <v>90</v>
      </c>
      <c r="AL19" t="s">
        <v>90</v>
      </c>
      <c r="AM19" t="s">
        <v>90</v>
      </c>
      <c r="AN19" t="s">
        <v>90</v>
      </c>
      <c r="AO19" t="s">
        <v>90</v>
      </c>
      <c r="AP19" t="s">
        <v>90</v>
      </c>
      <c r="AQ19" t="s">
        <v>135</v>
      </c>
      <c r="AR19" t="s">
        <v>90</v>
      </c>
    </row>
    <row r="20" spans="1:44" x14ac:dyDescent="0.5">
      <c r="A20" t="s">
        <v>14</v>
      </c>
      <c r="B20" t="s">
        <v>14</v>
      </c>
      <c r="C20">
        <v>7.9951220000000003</v>
      </c>
      <c r="D20">
        <v>6.246632</v>
      </c>
      <c r="E20">
        <v>19.848972</v>
      </c>
      <c r="F20">
        <v>18.509481000000001</v>
      </c>
      <c r="G20">
        <v>19.839835999999998</v>
      </c>
      <c r="H20">
        <v>23.865891000000001</v>
      </c>
      <c r="I20">
        <v>26.150789</v>
      </c>
      <c r="J20">
        <v>18.955925000000001</v>
      </c>
      <c r="K20">
        <v>13.756430999999999</v>
      </c>
      <c r="L20">
        <v>27.447502</v>
      </c>
      <c r="M20">
        <v>23.704121000000001</v>
      </c>
      <c r="N20">
        <v>13.412152000000001</v>
      </c>
      <c r="O20">
        <v>12.439207</v>
      </c>
      <c r="P20">
        <v>12.983694</v>
      </c>
      <c r="Q20" s="1">
        <v>1.8099999999999999E-23</v>
      </c>
      <c r="R20">
        <v>1.734583561</v>
      </c>
      <c r="S20" t="s">
        <v>15</v>
      </c>
      <c r="T20" s="1">
        <v>6.23E-18</v>
      </c>
      <c r="U20">
        <v>1.8219417609999999</v>
      </c>
      <c r="V20" t="s">
        <v>15</v>
      </c>
      <c r="W20" s="1">
        <v>5.6400000000000002E-6</v>
      </c>
      <c r="X20">
        <v>1.1057230549999999</v>
      </c>
      <c r="Y20" t="s">
        <v>15</v>
      </c>
      <c r="Z20" s="1">
        <v>2.17E-22</v>
      </c>
      <c r="AA20">
        <v>1.9737383770000001</v>
      </c>
      <c r="AB20" t="s">
        <v>15</v>
      </c>
      <c r="AC20" s="1">
        <v>8.4799999999999997E-7</v>
      </c>
      <c r="AD20">
        <v>1.006000413</v>
      </c>
      <c r="AE20" t="s">
        <v>15</v>
      </c>
      <c r="AF20" t="s">
        <v>90</v>
      </c>
      <c r="AG20" t="s">
        <v>90</v>
      </c>
      <c r="AH20" t="s">
        <v>90</v>
      </c>
      <c r="AI20" t="s">
        <v>90</v>
      </c>
      <c r="AJ20" t="s">
        <v>90</v>
      </c>
      <c r="AK20" t="s">
        <v>90</v>
      </c>
      <c r="AL20" t="s">
        <v>90</v>
      </c>
      <c r="AM20" t="s">
        <v>90</v>
      </c>
      <c r="AN20" t="s">
        <v>90</v>
      </c>
      <c r="AO20" t="s">
        <v>90</v>
      </c>
      <c r="AP20" t="s">
        <v>90</v>
      </c>
      <c r="AQ20" t="s">
        <v>136</v>
      </c>
      <c r="AR20" t="s">
        <v>90</v>
      </c>
    </row>
    <row r="21" spans="1:44" x14ac:dyDescent="0.5">
      <c r="A21" t="s">
        <v>16</v>
      </c>
      <c r="B21" t="s">
        <v>16</v>
      </c>
      <c r="C21">
        <v>76.730080000000001</v>
      </c>
      <c r="D21">
        <v>63.087989999999998</v>
      </c>
      <c r="E21">
        <v>135.672607</v>
      </c>
      <c r="F21">
        <v>116.892578</v>
      </c>
      <c r="G21">
        <v>143.03053299999999</v>
      </c>
      <c r="H21">
        <v>120.52758799999999</v>
      </c>
      <c r="I21">
        <v>149.94456500000001</v>
      </c>
      <c r="J21">
        <v>142.169037</v>
      </c>
      <c r="K21">
        <v>213.584824</v>
      </c>
      <c r="L21">
        <v>127.139206</v>
      </c>
      <c r="M21">
        <v>150.546448</v>
      </c>
      <c r="N21">
        <v>134.45509300000001</v>
      </c>
      <c r="O21">
        <v>119.384789</v>
      </c>
      <c r="P21">
        <v>130.204453</v>
      </c>
      <c r="Q21" s="1">
        <v>4.24E-38</v>
      </c>
      <c r="R21">
        <v>1.2358827370000001</v>
      </c>
      <c r="S21" t="s">
        <v>15</v>
      </c>
      <c r="T21" s="1">
        <v>4.2499999999999999E-12</v>
      </c>
      <c r="U21">
        <v>1.0834381179999999</v>
      </c>
      <c r="V21" t="s">
        <v>15</v>
      </c>
      <c r="W21">
        <v>3.09504E-4</v>
      </c>
      <c r="X21">
        <v>1.1125788430000001</v>
      </c>
      <c r="Y21" t="s">
        <v>15</v>
      </c>
      <c r="Z21" s="1">
        <v>5.4200000000000001E-28</v>
      </c>
      <c r="AA21">
        <v>1.2075703120000001</v>
      </c>
      <c r="AB21" t="s">
        <v>15</v>
      </c>
      <c r="AC21" s="1">
        <v>1.3200000000000001E-32</v>
      </c>
      <c r="AD21">
        <v>1.0628474720000001</v>
      </c>
      <c r="AE21" t="s">
        <v>15</v>
      </c>
      <c r="AF21" t="s">
        <v>90</v>
      </c>
      <c r="AG21" t="s">
        <v>90</v>
      </c>
      <c r="AH21" t="s">
        <v>137</v>
      </c>
      <c r="AI21" t="s">
        <v>90</v>
      </c>
      <c r="AJ21" t="s">
        <v>90</v>
      </c>
      <c r="AK21" t="s">
        <v>90</v>
      </c>
      <c r="AL21" t="s">
        <v>90</v>
      </c>
      <c r="AM21" t="s">
        <v>138</v>
      </c>
      <c r="AN21" t="s">
        <v>90</v>
      </c>
      <c r="AO21" t="s">
        <v>93</v>
      </c>
      <c r="AP21" t="s">
        <v>94</v>
      </c>
      <c r="AQ21" t="s">
        <v>139</v>
      </c>
      <c r="AR21" t="s">
        <v>140</v>
      </c>
    </row>
    <row r="22" spans="1:44" x14ac:dyDescent="0.5">
      <c r="A22" t="s">
        <v>17</v>
      </c>
      <c r="B22" t="s">
        <v>17</v>
      </c>
      <c r="C22">
        <v>19.747477</v>
      </c>
      <c r="D22">
        <v>21.748207000000001</v>
      </c>
      <c r="E22">
        <v>56.875362000000003</v>
      </c>
      <c r="F22">
        <v>55.237316</v>
      </c>
      <c r="G22">
        <v>53.767361000000001</v>
      </c>
      <c r="H22">
        <v>41.405037</v>
      </c>
      <c r="I22">
        <v>52.867370999999999</v>
      </c>
      <c r="J22">
        <v>58.548565000000004</v>
      </c>
      <c r="K22">
        <v>56.845309999999998</v>
      </c>
      <c r="L22">
        <v>46.703293000000002</v>
      </c>
      <c r="M22">
        <v>42.507072000000001</v>
      </c>
      <c r="N22">
        <v>39.529339</v>
      </c>
      <c r="O22">
        <v>37.614491000000001</v>
      </c>
      <c r="P22">
        <v>39.610244999999999</v>
      </c>
      <c r="Q22" s="1">
        <v>3.4200000000000002E-90</v>
      </c>
      <c r="R22">
        <v>1.7316242900000001</v>
      </c>
      <c r="S22" t="s">
        <v>15</v>
      </c>
      <c r="T22" s="1">
        <v>1.2699999999999999E-15</v>
      </c>
      <c r="U22">
        <v>1.2980314319999999</v>
      </c>
      <c r="V22" t="s">
        <v>15</v>
      </c>
      <c r="W22" s="1">
        <v>1.31E-34</v>
      </c>
      <c r="X22">
        <v>1.4995876930000001</v>
      </c>
      <c r="Y22" t="s">
        <v>15</v>
      </c>
      <c r="Z22" s="1">
        <v>9.7099999999999997E-31</v>
      </c>
      <c r="AA22">
        <v>1.316948864</v>
      </c>
      <c r="AB22" t="s">
        <v>15</v>
      </c>
      <c r="AC22" s="1">
        <v>7.1400000000000001E-31</v>
      </c>
      <c r="AD22">
        <v>1.093322361</v>
      </c>
      <c r="AE22" t="s">
        <v>15</v>
      </c>
      <c r="AF22" t="s">
        <v>90</v>
      </c>
      <c r="AG22" t="s">
        <v>90</v>
      </c>
      <c r="AH22" t="s">
        <v>90</v>
      </c>
      <c r="AI22" t="s">
        <v>90</v>
      </c>
      <c r="AJ22" t="s">
        <v>90</v>
      </c>
      <c r="AK22" t="s">
        <v>90</v>
      </c>
      <c r="AL22" t="s">
        <v>90</v>
      </c>
      <c r="AM22" t="s">
        <v>90</v>
      </c>
      <c r="AN22" t="s">
        <v>90</v>
      </c>
      <c r="AO22" t="s">
        <v>141</v>
      </c>
      <c r="AP22" t="s">
        <v>142</v>
      </c>
      <c r="AQ22" t="s">
        <v>143</v>
      </c>
      <c r="AR22" t="s">
        <v>90</v>
      </c>
    </row>
    <row r="23" spans="1:44" x14ac:dyDescent="0.5">
      <c r="A23" t="s">
        <v>18</v>
      </c>
      <c r="B23" t="s">
        <v>18</v>
      </c>
      <c r="C23">
        <v>551.18316700000003</v>
      </c>
      <c r="D23">
        <v>542.08093299999996</v>
      </c>
      <c r="E23">
        <v>913.64672900000005</v>
      </c>
      <c r="F23">
        <v>980.12927200000001</v>
      </c>
      <c r="G23">
        <v>918.84393299999999</v>
      </c>
      <c r="H23">
        <v>1175.01062</v>
      </c>
      <c r="I23">
        <v>1179.365967</v>
      </c>
      <c r="J23">
        <v>1094.6362300000001</v>
      </c>
      <c r="K23">
        <v>1124.357178</v>
      </c>
      <c r="L23">
        <v>1137.8845209999999</v>
      </c>
      <c r="M23">
        <v>1095.5960689999999</v>
      </c>
      <c r="N23">
        <v>1351.2410890000001</v>
      </c>
      <c r="O23">
        <v>1372.630615</v>
      </c>
      <c r="P23">
        <v>1355.1427000000001</v>
      </c>
      <c r="Q23" s="1">
        <v>1.1000000000000001E-108</v>
      </c>
      <c r="R23">
        <v>1.1059334380000001</v>
      </c>
      <c r="S23" t="s">
        <v>15</v>
      </c>
      <c r="T23" s="1">
        <v>8.2499999999999993E-52</v>
      </c>
      <c r="U23">
        <v>1.2655648020000001</v>
      </c>
      <c r="V23" t="s">
        <v>15</v>
      </c>
      <c r="W23" s="1">
        <v>5.2600000000000003E-36</v>
      </c>
      <c r="X23">
        <v>1.0834920450000001</v>
      </c>
      <c r="Y23" t="s">
        <v>15</v>
      </c>
      <c r="Z23" s="1">
        <v>3.1400000000000001E-206</v>
      </c>
      <c r="AA23">
        <v>1.2632957600000001</v>
      </c>
      <c r="AB23" t="s">
        <v>15</v>
      </c>
      <c r="AC23">
        <v>0</v>
      </c>
      <c r="AD23">
        <v>1.5133292869999999</v>
      </c>
      <c r="AE23" t="s">
        <v>15</v>
      </c>
      <c r="AF23" t="s">
        <v>90</v>
      </c>
      <c r="AG23" t="s">
        <v>90</v>
      </c>
      <c r="AH23" t="s">
        <v>90</v>
      </c>
      <c r="AI23" t="s">
        <v>90</v>
      </c>
      <c r="AJ23" t="s">
        <v>90</v>
      </c>
      <c r="AK23" t="s">
        <v>90</v>
      </c>
      <c r="AL23" t="s">
        <v>90</v>
      </c>
      <c r="AM23" t="s">
        <v>90</v>
      </c>
      <c r="AN23" t="s">
        <v>90</v>
      </c>
      <c r="AO23" t="s">
        <v>90</v>
      </c>
      <c r="AP23" t="s">
        <v>90</v>
      </c>
      <c r="AQ23" t="s">
        <v>144</v>
      </c>
      <c r="AR23" t="s">
        <v>90</v>
      </c>
    </row>
    <row r="24" spans="1:44" x14ac:dyDescent="0.5">
      <c r="A24" t="s">
        <v>19</v>
      </c>
      <c r="B24" t="s">
        <v>19</v>
      </c>
      <c r="C24">
        <v>29.585153999999999</v>
      </c>
      <c r="D24">
        <v>22.547712000000001</v>
      </c>
      <c r="E24">
        <v>92.771950000000004</v>
      </c>
      <c r="F24">
        <v>89.946579</v>
      </c>
      <c r="G24">
        <v>102.839218</v>
      </c>
      <c r="H24">
        <v>48.37191</v>
      </c>
      <c r="I24">
        <v>69.411818999999994</v>
      </c>
      <c r="J24">
        <v>51.857852999999999</v>
      </c>
      <c r="K24">
        <v>73.959166999999994</v>
      </c>
      <c r="L24">
        <v>50.825920000000004</v>
      </c>
      <c r="M24">
        <v>52.394306</v>
      </c>
      <c r="N24">
        <v>73.401214999999993</v>
      </c>
      <c r="O24">
        <v>61.042327999999998</v>
      </c>
      <c r="P24">
        <v>66.546745000000001</v>
      </c>
      <c r="Q24" s="1">
        <v>6.9699999999999996E-79</v>
      </c>
      <c r="R24">
        <v>2.1755260779999999</v>
      </c>
      <c r="S24" t="s">
        <v>15</v>
      </c>
      <c r="T24" s="1">
        <v>8.57E-9</v>
      </c>
      <c r="U24">
        <v>1.2467899099999999</v>
      </c>
      <c r="V24" t="s">
        <v>15</v>
      </c>
      <c r="W24" s="1">
        <v>1.3600000000000001E-9</v>
      </c>
      <c r="X24">
        <v>1.229468577</v>
      </c>
      <c r="Y24" t="s">
        <v>15</v>
      </c>
      <c r="Z24" s="1">
        <v>4.4800000000000001E-13</v>
      </c>
      <c r="AA24">
        <v>1.182497143</v>
      </c>
      <c r="AB24" t="s">
        <v>15</v>
      </c>
      <c r="AC24" s="1">
        <v>2.1700000000000001E-31</v>
      </c>
      <c r="AD24">
        <v>1.5254830159999999</v>
      </c>
      <c r="AE24" t="s">
        <v>15</v>
      </c>
      <c r="AF24" t="s">
        <v>145</v>
      </c>
      <c r="AG24" t="s">
        <v>146</v>
      </c>
      <c r="AH24" t="s">
        <v>90</v>
      </c>
      <c r="AI24" t="s">
        <v>90</v>
      </c>
      <c r="AJ24" t="s">
        <v>90</v>
      </c>
      <c r="AK24" t="s">
        <v>90</v>
      </c>
      <c r="AL24" t="s">
        <v>90</v>
      </c>
      <c r="AM24" t="s">
        <v>147</v>
      </c>
      <c r="AN24" t="s">
        <v>90</v>
      </c>
      <c r="AO24" t="s">
        <v>93</v>
      </c>
      <c r="AP24" t="s">
        <v>94</v>
      </c>
      <c r="AQ24" t="s">
        <v>148</v>
      </c>
      <c r="AR24" t="s">
        <v>90</v>
      </c>
    </row>
    <row r="25" spans="1:44" x14ac:dyDescent="0.5">
      <c r="A25" t="s">
        <v>20</v>
      </c>
      <c r="B25" t="s">
        <v>20</v>
      </c>
      <c r="C25">
        <v>21.967372999999998</v>
      </c>
      <c r="D25">
        <v>23.901539</v>
      </c>
      <c r="E25">
        <v>85.771491999999995</v>
      </c>
      <c r="F25">
        <v>95.824883</v>
      </c>
      <c r="G25">
        <v>110.49060799999999</v>
      </c>
      <c r="H25">
        <v>49.484360000000002</v>
      </c>
      <c r="I25">
        <v>53.656857000000002</v>
      </c>
      <c r="J25">
        <v>57.042290000000001</v>
      </c>
      <c r="K25">
        <v>69.648071000000002</v>
      </c>
      <c r="L25">
        <v>71.044715999999994</v>
      </c>
      <c r="M25">
        <v>71.589293999999995</v>
      </c>
      <c r="N25">
        <v>59.538485999999999</v>
      </c>
      <c r="O25">
        <v>62.093845000000002</v>
      </c>
      <c r="P25">
        <v>56.270851</v>
      </c>
      <c r="Q25" s="1">
        <v>2.25E-97</v>
      </c>
      <c r="R25">
        <v>2.389721363</v>
      </c>
      <c r="S25" t="s">
        <v>15</v>
      </c>
      <c r="T25" s="1">
        <v>6.9499999999999995E-16</v>
      </c>
      <c r="U25">
        <v>1.284386869</v>
      </c>
      <c r="V25" t="s">
        <v>15</v>
      </c>
      <c r="W25" s="1">
        <v>2.03E-19</v>
      </c>
      <c r="X25">
        <v>1.4539229899999999</v>
      </c>
      <c r="Y25" t="s">
        <v>15</v>
      </c>
      <c r="Z25" s="1">
        <v>1.67E-49</v>
      </c>
      <c r="AA25">
        <v>1.835055509</v>
      </c>
      <c r="AB25" t="s">
        <v>15</v>
      </c>
      <c r="AC25" s="1">
        <v>2.7599999999999999E-45</v>
      </c>
      <c r="AD25">
        <v>1.5438052900000001</v>
      </c>
      <c r="AE25" t="s">
        <v>15</v>
      </c>
      <c r="AF25" t="s">
        <v>90</v>
      </c>
      <c r="AG25" t="s">
        <v>90</v>
      </c>
      <c r="AH25" t="s">
        <v>90</v>
      </c>
      <c r="AI25" t="s">
        <v>90</v>
      </c>
      <c r="AJ25" t="s">
        <v>90</v>
      </c>
      <c r="AK25" t="s">
        <v>90</v>
      </c>
      <c r="AL25" t="s">
        <v>90</v>
      </c>
      <c r="AM25" t="s">
        <v>90</v>
      </c>
      <c r="AN25" t="s">
        <v>90</v>
      </c>
      <c r="AO25" t="s">
        <v>90</v>
      </c>
      <c r="AP25" t="s">
        <v>90</v>
      </c>
      <c r="AQ25" t="s">
        <v>149</v>
      </c>
      <c r="AR25" t="s">
        <v>90</v>
      </c>
    </row>
    <row r="26" spans="1:44" x14ac:dyDescent="0.5">
      <c r="A26" t="s">
        <v>21</v>
      </c>
      <c r="B26" t="s">
        <v>21</v>
      </c>
      <c r="C26">
        <v>95.236609999999999</v>
      </c>
      <c r="D26">
        <v>95.298119</v>
      </c>
      <c r="E26">
        <v>325.82025099999998</v>
      </c>
      <c r="F26">
        <v>328.486267</v>
      </c>
      <c r="G26">
        <v>307.71994000000001</v>
      </c>
      <c r="H26">
        <v>284.72091699999999</v>
      </c>
      <c r="I26">
        <v>308.28497299999998</v>
      </c>
      <c r="J26">
        <v>258.01397700000001</v>
      </c>
      <c r="K26">
        <v>240.32917800000001</v>
      </c>
      <c r="L26">
        <v>208.83783</v>
      </c>
      <c r="M26">
        <v>203.17158499999999</v>
      </c>
      <c r="N26">
        <v>278.85376000000002</v>
      </c>
      <c r="O26">
        <v>262.54489100000001</v>
      </c>
      <c r="P26">
        <v>274.58019999999999</v>
      </c>
      <c r="Q26">
        <v>0</v>
      </c>
      <c r="R26">
        <v>2.0755714639999998</v>
      </c>
      <c r="S26" t="s">
        <v>15</v>
      </c>
      <c r="T26" s="1">
        <v>1.8799999999999998E-71</v>
      </c>
      <c r="U26">
        <v>1.780830487</v>
      </c>
      <c r="V26" t="s">
        <v>15</v>
      </c>
      <c r="W26" s="1">
        <v>1.6499999999999999E-57</v>
      </c>
      <c r="X26">
        <v>1.4386116229999999</v>
      </c>
      <c r="Y26" t="s">
        <v>15</v>
      </c>
      <c r="Z26" s="1">
        <v>1.3299999999999999E-120</v>
      </c>
      <c r="AA26">
        <v>1.342202594</v>
      </c>
      <c r="AB26" t="s">
        <v>15</v>
      </c>
      <c r="AC26" s="1">
        <v>5.2899999999999999E-275</v>
      </c>
      <c r="AD26">
        <v>1.7086828119999999</v>
      </c>
      <c r="AE26" t="s">
        <v>15</v>
      </c>
      <c r="AF26" t="s">
        <v>90</v>
      </c>
      <c r="AG26" t="s">
        <v>90</v>
      </c>
      <c r="AH26" t="s">
        <v>150</v>
      </c>
      <c r="AI26" t="s">
        <v>90</v>
      </c>
      <c r="AJ26" t="s">
        <v>90</v>
      </c>
      <c r="AK26" t="s">
        <v>90</v>
      </c>
      <c r="AL26" t="s">
        <v>90</v>
      </c>
      <c r="AM26" t="s">
        <v>151</v>
      </c>
      <c r="AN26" t="s">
        <v>152</v>
      </c>
      <c r="AO26" t="s">
        <v>141</v>
      </c>
      <c r="AP26" t="s">
        <v>142</v>
      </c>
      <c r="AQ26" t="s">
        <v>153</v>
      </c>
      <c r="AR26" t="s">
        <v>154</v>
      </c>
    </row>
    <row r="27" spans="1:44" x14ac:dyDescent="0.5">
      <c r="A27" t="s">
        <v>22</v>
      </c>
      <c r="B27" t="s">
        <v>22</v>
      </c>
      <c r="C27">
        <v>10.260223999999999</v>
      </c>
      <c r="D27">
        <v>12.491989999999999</v>
      </c>
      <c r="E27">
        <v>18.298504000000001</v>
      </c>
      <c r="F27">
        <v>25.963947000000001</v>
      </c>
      <c r="G27">
        <v>19.407212999999999</v>
      </c>
      <c r="H27">
        <v>151.01516699999999</v>
      </c>
      <c r="I27">
        <v>108.052216</v>
      </c>
      <c r="J27">
        <v>101.346481</v>
      </c>
      <c r="K27">
        <v>63.270209999999999</v>
      </c>
      <c r="L27">
        <v>90.706444000000005</v>
      </c>
      <c r="M27">
        <v>96.035172000000003</v>
      </c>
      <c r="N27">
        <v>36.709518000000003</v>
      </c>
      <c r="O27">
        <v>36.647064</v>
      </c>
      <c r="P27">
        <v>35.274666000000003</v>
      </c>
      <c r="Q27" s="1">
        <v>5.3900000000000003E-14</v>
      </c>
      <c r="R27">
        <v>1.2047139790000001</v>
      </c>
      <c r="S27" t="s">
        <v>15</v>
      </c>
      <c r="T27" s="1">
        <v>2.98E-117</v>
      </c>
      <c r="U27">
        <v>3.5095769460000001</v>
      </c>
      <c r="V27" t="s">
        <v>15</v>
      </c>
      <c r="W27" s="1">
        <v>1.38E-16</v>
      </c>
      <c r="X27">
        <v>2.2933390810000001</v>
      </c>
      <c r="Y27" t="s">
        <v>15</v>
      </c>
      <c r="Z27" s="1">
        <v>4.3199999999999999E-210</v>
      </c>
      <c r="AA27">
        <v>3.2220960949999999</v>
      </c>
      <c r="AB27" t="s">
        <v>15</v>
      </c>
      <c r="AC27" s="1">
        <v>1.3500000000000001E-63</v>
      </c>
      <c r="AD27">
        <v>1.835650768</v>
      </c>
      <c r="AE27" t="s">
        <v>15</v>
      </c>
      <c r="AF27" t="s">
        <v>90</v>
      </c>
      <c r="AG27" t="s">
        <v>90</v>
      </c>
      <c r="AH27" t="s">
        <v>90</v>
      </c>
      <c r="AI27" t="s">
        <v>90</v>
      </c>
      <c r="AJ27" t="s">
        <v>90</v>
      </c>
      <c r="AK27" t="s">
        <v>90</v>
      </c>
      <c r="AL27" t="s">
        <v>90</v>
      </c>
      <c r="AM27" t="s">
        <v>155</v>
      </c>
      <c r="AN27" t="s">
        <v>90</v>
      </c>
      <c r="AO27" t="s">
        <v>93</v>
      </c>
      <c r="AP27" t="s">
        <v>94</v>
      </c>
      <c r="AQ27" t="s">
        <v>156</v>
      </c>
      <c r="AR27" t="s">
        <v>90</v>
      </c>
    </row>
    <row r="28" spans="1:44" x14ac:dyDescent="0.5">
      <c r="A28" t="s">
        <v>23</v>
      </c>
      <c r="B28" t="s">
        <v>23</v>
      </c>
      <c r="C28">
        <v>289.24945100000002</v>
      </c>
      <c r="D28">
        <v>284.14471400000002</v>
      </c>
      <c r="E28">
        <v>972.41949499999998</v>
      </c>
      <c r="F28">
        <v>1040.5</v>
      </c>
      <c r="G28">
        <v>1045.7326660000001</v>
      </c>
      <c r="H28">
        <v>1137.7384030000001</v>
      </c>
      <c r="I28">
        <v>1165.8964840000001</v>
      </c>
      <c r="J28">
        <v>872.72564699999998</v>
      </c>
      <c r="K28">
        <v>740.88525400000003</v>
      </c>
      <c r="L28">
        <v>1463.79187</v>
      </c>
      <c r="M28">
        <v>1382.1741939999999</v>
      </c>
      <c r="N28">
        <v>921.49243200000001</v>
      </c>
      <c r="O28">
        <v>887.14160200000003</v>
      </c>
      <c r="P28">
        <v>917.144409</v>
      </c>
      <c r="Q28">
        <v>0</v>
      </c>
      <c r="R28">
        <v>2.1549346429999998</v>
      </c>
      <c r="S28" t="s">
        <v>15</v>
      </c>
      <c r="T28" s="1">
        <v>3.9200000000000001E-129</v>
      </c>
      <c r="U28">
        <v>2.1494351209999998</v>
      </c>
      <c r="V28" t="s">
        <v>15</v>
      </c>
      <c r="W28" s="1">
        <v>7.56E-56</v>
      </c>
      <c r="X28">
        <v>1.5354691389999999</v>
      </c>
      <c r="Y28" t="s">
        <v>15</v>
      </c>
      <c r="Z28">
        <v>0</v>
      </c>
      <c r="AA28">
        <v>2.5385742499999999</v>
      </c>
      <c r="AB28" t="s">
        <v>15</v>
      </c>
      <c r="AC28">
        <v>0</v>
      </c>
      <c r="AD28">
        <v>1.8600490540000001</v>
      </c>
      <c r="AE28" t="s">
        <v>15</v>
      </c>
      <c r="AF28" t="s">
        <v>90</v>
      </c>
      <c r="AG28" t="s">
        <v>90</v>
      </c>
      <c r="AH28" t="s">
        <v>90</v>
      </c>
      <c r="AI28" t="s">
        <v>90</v>
      </c>
      <c r="AJ28" t="s">
        <v>90</v>
      </c>
      <c r="AK28" t="s">
        <v>90</v>
      </c>
      <c r="AL28" t="s">
        <v>90</v>
      </c>
      <c r="AM28" t="s">
        <v>90</v>
      </c>
      <c r="AN28" t="s">
        <v>90</v>
      </c>
      <c r="AO28" t="s">
        <v>90</v>
      </c>
      <c r="AP28" t="s">
        <v>90</v>
      </c>
      <c r="AQ28" t="s">
        <v>157</v>
      </c>
      <c r="AR28" t="s">
        <v>90</v>
      </c>
    </row>
    <row r="29" spans="1:44" x14ac:dyDescent="0.5">
      <c r="A29" t="s">
        <v>24</v>
      </c>
      <c r="B29" t="s">
        <v>24</v>
      </c>
      <c r="C29">
        <v>132.68931599999999</v>
      </c>
      <c r="D29">
        <v>133.36785900000001</v>
      </c>
      <c r="E29">
        <v>607.82928500000003</v>
      </c>
      <c r="F29">
        <v>506.897491</v>
      </c>
      <c r="G29">
        <v>575.74865699999998</v>
      </c>
      <c r="H29">
        <v>369.502655</v>
      </c>
      <c r="I29">
        <v>433.20831299999998</v>
      </c>
      <c r="J29">
        <v>317.61968999999999</v>
      </c>
      <c r="K29">
        <v>382.51483200000001</v>
      </c>
      <c r="L29">
        <v>278.87161300000002</v>
      </c>
      <c r="M29">
        <v>309.325287</v>
      </c>
      <c r="N29">
        <v>484.80218500000001</v>
      </c>
      <c r="O29">
        <v>494.06930499999999</v>
      </c>
      <c r="P29">
        <v>501.93633999999997</v>
      </c>
      <c r="Q29">
        <v>0</v>
      </c>
      <c r="R29">
        <v>2.403755512</v>
      </c>
      <c r="S29" t="s">
        <v>15</v>
      </c>
      <c r="T29" s="1">
        <v>1.9500000000000001E-54</v>
      </c>
      <c r="U29">
        <v>1.7302122230000001</v>
      </c>
      <c r="V29" t="s">
        <v>15</v>
      </c>
      <c r="W29" s="1">
        <v>3.3899999999999999E-36</v>
      </c>
      <c r="X29">
        <v>1.434017018</v>
      </c>
      <c r="Y29" t="s">
        <v>15</v>
      </c>
      <c r="Z29" s="1">
        <v>5.3800000000000003E-125</v>
      </c>
      <c r="AA29">
        <v>1.373626239</v>
      </c>
      <c r="AB29" t="s">
        <v>15</v>
      </c>
      <c r="AC29">
        <v>0</v>
      </c>
      <c r="AD29">
        <v>2.0879994719999999</v>
      </c>
      <c r="AE29" t="s">
        <v>15</v>
      </c>
      <c r="AF29" t="s">
        <v>158</v>
      </c>
      <c r="AG29" t="s">
        <v>159</v>
      </c>
      <c r="AH29" t="s">
        <v>160</v>
      </c>
      <c r="AI29" t="s">
        <v>90</v>
      </c>
      <c r="AJ29" t="s">
        <v>90</v>
      </c>
      <c r="AK29" t="s">
        <v>124</v>
      </c>
      <c r="AL29" t="s">
        <v>125</v>
      </c>
      <c r="AM29" t="s">
        <v>161</v>
      </c>
      <c r="AN29" t="s">
        <v>162</v>
      </c>
      <c r="AO29" t="s">
        <v>163</v>
      </c>
      <c r="AP29" t="s">
        <v>164</v>
      </c>
      <c r="AQ29" t="s">
        <v>165</v>
      </c>
      <c r="AR29" t="s">
        <v>166</v>
      </c>
    </row>
    <row r="30" spans="1:44" s="3" customFormat="1" x14ac:dyDescent="0.5">
      <c r="A30" s="3" t="s">
        <v>25</v>
      </c>
      <c r="B30" s="3" t="s">
        <v>25</v>
      </c>
      <c r="C30" s="3">
        <v>27.977167000000001</v>
      </c>
      <c r="D30" s="3">
        <v>26.064665000000002</v>
      </c>
      <c r="E30" s="3">
        <v>200.036011</v>
      </c>
      <c r="F30" s="3">
        <v>201.97837799999999</v>
      </c>
      <c r="G30" s="3">
        <v>232.99340799999999</v>
      </c>
      <c r="H30" s="3">
        <v>74.439018000000004</v>
      </c>
      <c r="I30" s="3">
        <v>84.017662000000001</v>
      </c>
      <c r="J30" s="3">
        <v>75.195983999999996</v>
      </c>
      <c r="K30" s="3">
        <v>90.625632999999993</v>
      </c>
      <c r="L30" s="3">
        <v>105.247574</v>
      </c>
      <c r="M30" s="3">
        <v>107.350426</v>
      </c>
      <c r="N30" s="3">
        <v>117.656525</v>
      </c>
      <c r="O30" s="3">
        <v>104.31207999999999</v>
      </c>
      <c r="P30" s="3">
        <v>101.022949</v>
      </c>
      <c r="Q30" s="4">
        <v>2.44E-279</v>
      </c>
      <c r="R30" s="3">
        <v>3.2762867390000001</v>
      </c>
      <c r="S30" s="3" t="s">
        <v>15</v>
      </c>
      <c r="T30" s="4">
        <v>3.85E-28</v>
      </c>
      <c r="U30" s="3">
        <v>1.6560217319999999</v>
      </c>
      <c r="V30" s="3" t="s">
        <v>15</v>
      </c>
      <c r="W30" s="4">
        <v>1.72E-25</v>
      </c>
      <c r="X30" s="3">
        <v>1.6046311550000001</v>
      </c>
      <c r="Y30" s="3" t="s">
        <v>15</v>
      </c>
      <c r="Z30" s="4">
        <v>2.5299999999999999E-83</v>
      </c>
      <c r="AA30" s="3">
        <v>2.175364552</v>
      </c>
      <c r="AB30" s="3" t="s">
        <v>15</v>
      </c>
      <c r="AC30" s="4">
        <v>6.0599999999999997E-102</v>
      </c>
      <c r="AD30" s="3">
        <v>2.1620170879999998</v>
      </c>
      <c r="AE30" s="3" t="s">
        <v>15</v>
      </c>
      <c r="AF30" s="3" t="s">
        <v>90</v>
      </c>
      <c r="AG30" s="3" t="s">
        <v>90</v>
      </c>
      <c r="AH30" s="3" t="s">
        <v>90</v>
      </c>
      <c r="AI30" s="3" t="s">
        <v>90</v>
      </c>
      <c r="AJ30" s="3" t="s">
        <v>90</v>
      </c>
      <c r="AK30" s="3" t="s">
        <v>90</v>
      </c>
      <c r="AL30" s="3" t="s">
        <v>90</v>
      </c>
      <c r="AM30" s="3" t="s">
        <v>90</v>
      </c>
      <c r="AN30" s="3" t="s">
        <v>90</v>
      </c>
      <c r="AO30" s="3" t="s">
        <v>167</v>
      </c>
      <c r="AP30" s="3" t="s">
        <v>168</v>
      </c>
      <c r="AQ30" s="3" t="s">
        <v>136</v>
      </c>
      <c r="AR30" s="3" t="s">
        <v>90</v>
      </c>
    </row>
    <row r="31" spans="1:44" x14ac:dyDescent="0.5">
      <c r="A31" t="s">
        <v>26</v>
      </c>
      <c r="B31" t="s">
        <v>26</v>
      </c>
      <c r="C31">
        <v>29.6173</v>
      </c>
      <c r="D31">
        <v>31.656759000000001</v>
      </c>
      <c r="E31">
        <v>54.299548999999999</v>
      </c>
      <c r="F31">
        <v>62.257545</v>
      </c>
      <c r="G31">
        <v>48.788108999999999</v>
      </c>
      <c r="H31">
        <v>88.602683999999996</v>
      </c>
      <c r="I31">
        <v>79.116446999999994</v>
      </c>
      <c r="J31">
        <v>325.16806000000003</v>
      </c>
      <c r="K31">
        <v>225.864273</v>
      </c>
      <c r="L31">
        <v>107.84034</v>
      </c>
      <c r="M31">
        <v>96.790901000000005</v>
      </c>
      <c r="N31">
        <v>123.097702</v>
      </c>
      <c r="O31">
        <v>122.50299800000001</v>
      </c>
      <c r="P31">
        <v>121.256798</v>
      </c>
      <c r="Q31" s="1">
        <v>4.75E-28</v>
      </c>
      <c r="R31">
        <v>1.1668415519999999</v>
      </c>
      <c r="S31" t="s">
        <v>15</v>
      </c>
      <c r="T31" s="1">
        <v>2.8900000000000001E-42</v>
      </c>
      <c r="U31">
        <v>1.584717991</v>
      </c>
      <c r="V31" t="s">
        <v>15</v>
      </c>
      <c r="W31" s="1">
        <v>4.7799999999999998E-113</v>
      </c>
      <c r="X31">
        <v>3.0919578579999998</v>
      </c>
      <c r="Y31" t="s">
        <v>15</v>
      </c>
      <c r="Z31" s="1">
        <v>2.0299999999999999E-101</v>
      </c>
      <c r="AA31">
        <v>1.953557486</v>
      </c>
      <c r="AB31" t="s">
        <v>15</v>
      </c>
      <c r="AC31" s="1">
        <v>4.1100000000000002E-234</v>
      </c>
      <c r="AD31">
        <v>2.1825945020000002</v>
      </c>
      <c r="AE31" t="s">
        <v>15</v>
      </c>
      <c r="AF31" t="s">
        <v>90</v>
      </c>
      <c r="AG31" t="s">
        <v>90</v>
      </c>
      <c r="AH31" t="s">
        <v>90</v>
      </c>
      <c r="AI31" t="s">
        <v>90</v>
      </c>
      <c r="AJ31" t="s">
        <v>90</v>
      </c>
      <c r="AK31" t="s">
        <v>90</v>
      </c>
      <c r="AL31" t="s">
        <v>90</v>
      </c>
      <c r="AM31" t="s">
        <v>151</v>
      </c>
      <c r="AN31" t="s">
        <v>169</v>
      </c>
      <c r="AO31" t="s">
        <v>93</v>
      </c>
      <c r="AP31" t="s">
        <v>94</v>
      </c>
      <c r="AQ31" t="s">
        <v>170</v>
      </c>
      <c r="AR31" t="s">
        <v>90</v>
      </c>
    </row>
    <row r="32" spans="1:44" x14ac:dyDescent="0.5">
      <c r="A32" t="s">
        <v>27</v>
      </c>
      <c r="B32" t="s">
        <v>27</v>
      </c>
      <c r="C32">
        <v>39.223247000000001</v>
      </c>
      <c r="D32">
        <v>41.766396</v>
      </c>
      <c r="E32">
        <v>236.002388</v>
      </c>
      <c r="F32">
        <v>215.832425</v>
      </c>
      <c r="G32">
        <v>232.72325799999999</v>
      </c>
      <c r="H32">
        <v>126.996407</v>
      </c>
      <c r="I32">
        <v>143.77164999999999</v>
      </c>
      <c r="J32">
        <v>129.22762700000001</v>
      </c>
      <c r="K32">
        <v>153.917227</v>
      </c>
      <c r="L32">
        <v>116.18572899999999</v>
      </c>
      <c r="M32">
        <v>143.73620500000001</v>
      </c>
      <c r="N32">
        <v>189.43242900000001</v>
      </c>
      <c r="O32">
        <v>184.72649100000001</v>
      </c>
      <c r="P32">
        <v>187.25627900000001</v>
      </c>
      <c r="Q32">
        <v>0</v>
      </c>
      <c r="R32">
        <v>2.8054767620000001</v>
      </c>
      <c r="S32" t="s">
        <v>15</v>
      </c>
      <c r="T32" s="1">
        <v>2.1100000000000001E-56</v>
      </c>
      <c r="U32">
        <v>1.8671028279999999</v>
      </c>
      <c r="V32" t="s">
        <v>15</v>
      </c>
      <c r="W32" s="1">
        <v>7.6199999999999999E-51</v>
      </c>
      <c r="X32">
        <v>1.8231234359999999</v>
      </c>
      <c r="Y32" t="s">
        <v>15</v>
      </c>
      <c r="Z32" s="1">
        <v>9.2000000000000006E-89</v>
      </c>
      <c r="AA32">
        <v>1.8981759119999999</v>
      </c>
      <c r="AB32" t="s">
        <v>15</v>
      </c>
      <c r="AC32">
        <v>0</v>
      </c>
      <c r="AD32">
        <v>2.391471948</v>
      </c>
      <c r="AE32" t="s">
        <v>15</v>
      </c>
      <c r="AF32" t="s">
        <v>90</v>
      </c>
      <c r="AG32" t="s">
        <v>90</v>
      </c>
      <c r="AH32" t="s">
        <v>90</v>
      </c>
      <c r="AI32" t="s">
        <v>90</v>
      </c>
      <c r="AJ32" t="s">
        <v>90</v>
      </c>
      <c r="AK32" t="s">
        <v>90</v>
      </c>
      <c r="AL32" t="s">
        <v>90</v>
      </c>
      <c r="AM32" t="s">
        <v>90</v>
      </c>
      <c r="AN32" t="s">
        <v>90</v>
      </c>
      <c r="AO32" t="s">
        <v>90</v>
      </c>
      <c r="AP32" t="s">
        <v>90</v>
      </c>
      <c r="AQ32" t="s">
        <v>90</v>
      </c>
      <c r="AR32" t="s">
        <v>90</v>
      </c>
    </row>
    <row r="33" spans="1:44" x14ac:dyDescent="0.5">
      <c r="A33" t="s">
        <v>28</v>
      </c>
      <c r="B33" t="s">
        <v>28</v>
      </c>
      <c r="C33">
        <v>1263.4366460000001</v>
      </c>
      <c r="D33">
        <v>1388.7384030000001</v>
      </c>
      <c r="E33">
        <v>3195.976318</v>
      </c>
      <c r="F33">
        <v>3504.6477049999999</v>
      </c>
      <c r="G33">
        <v>3415.5610350000002</v>
      </c>
      <c r="H33">
        <v>15008.22949</v>
      </c>
      <c r="I33">
        <v>11207.53125</v>
      </c>
      <c r="J33">
        <v>3069.2485350000002</v>
      </c>
      <c r="K33">
        <v>2568.4326169999999</v>
      </c>
      <c r="L33">
        <v>4184.5361329999996</v>
      </c>
      <c r="M33">
        <v>4216.5366210000002</v>
      </c>
      <c r="N33">
        <v>7663.2749020000001</v>
      </c>
      <c r="O33">
        <v>7272.8085940000001</v>
      </c>
      <c r="P33">
        <v>7758.4311520000001</v>
      </c>
      <c r="Q33" s="1">
        <v>1.16E-164</v>
      </c>
      <c r="R33">
        <v>1.6707860379999999</v>
      </c>
      <c r="S33" t="s">
        <v>15</v>
      </c>
      <c r="T33" s="1">
        <v>1.06E-175</v>
      </c>
      <c r="U33">
        <v>3.380415503</v>
      </c>
      <c r="V33" t="s">
        <v>15</v>
      </c>
      <c r="W33" s="1">
        <v>4.8699999999999997E-27</v>
      </c>
      <c r="X33">
        <v>1.1358414610000001</v>
      </c>
      <c r="Y33" t="s">
        <v>15</v>
      </c>
      <c r="Z33" s="1">
        <v>2.8799999999999998E-261</v>
      </c>
      <c r="AA33">
        <v>1.890764245</v>
      </c>
      <c r="AB33" t="s">
        <v>15</v>
      </c>
      <c r="AC33">
        <v>0</v>
      </c>
      <c r="AD33">
        <v>2.7036141659999999</v>
      </c>
      <c r="AE33" t="s">
        <v>15</v>
      </c>
      <c r="AF33" t="s">
        <v>90</v>
      </c>
      <c r="AG33" t="s">
        <v>90</v>
      </c>
      <c r="AH33" t="s">
        <v>90</v>
      </c>
      <c r="AI33" t="s">
        <v>90</v>
      </c>
      <c r="AJ33" t="s">
        <v>90</v>
      </c>
      <c r="AK33" t="s">
        <v>90</v>
      </c>
      <c r="AL33" t="s">
        <v>90</v>
      </c>
      <c r="AM33" t="s">
        <v>90</v>
      </c>
      <c r="AN33" t="s">
        <v>90</v>
      </c>
      <c r="AO33" t="s">
        <v>90</v>
      </c>
      <c r="AP33" t="s">
        <v>90</v>
      </c>
      <c r="AQ33" t="s">
        <v>90</v>
      </c>
      <c r="AR33" t="s">
        <v>90</v>
      </c>
    </row>
    <row r="34" spans="1:44" x14ac:dyDescent="0.5">
      <c r="A34" t="s">
        <v>29</v>
      </c>
      <c r="B34" t="s">
        <v>29</v>
      </c>
      <c r="C34">
        <v>55.448067000000002</v>
      </c>
      <c r="D34">
        <v>57.323630999999999</v>
      </c>
      <c r="E34">
        <v>132.5103</v>
      </c>
      <c r="F34">
        <v>150.86554000000001</v>
      </c>
      <c r="G34">
        <v>143.51496900000001</v>
      </c>
      <c r="H34">
        <v>357.47274800000002</v>
      </c>
      <c r="I34">
        <v>313.855682</v>
      </c>
      <c r="J34">
        <v>401.66073599999999</v>
      </c>
      <c r="K34">
        <v>365.35205100000002</v>
      </c>
      <c r="L34">
        <v>242.554855</v>
      </c>
      <c r="M34">
        <v>232.057312</v>
      </c>
      <c r="N34">
        <v>418.64434799999998</v>
      </c>
      <c r="O34">
        <v>419.47879</v>
      </c>
      <c r="P34">
        <v>450.64767499999999</v>
      </c>
      <c r="Q34" s="1">
        <v>8.3499999999999995E-90</v>
      </c>
      <c r="R34">
        <v>1.656019715</v>
      </c>
      <c r="S34" t="s">
        <v>15</v>
      </c>
      <c r="T34" s="1">
        <v>1.9299999999999999E-151</v>
      </c>
      <c r="U34">
        <v>2.691035608</v>
      </c>
      <c r="V34" t="s">
        <v>15</v>
      </c>
      <c r="W34" s="1">
        <v>4.6600000000000001E-176</v>
      </c>
      <c r="X34">
        <v>2.7773938359999999</v>
      </c>
      <c r="Y34" t="s">
        <v>15</v>
      </c>
      <c r="Z34" s="1">
        <v>8.9899999999999991E-199</v>
      </c>
      <c r="AA34">
        <v>2.2908885450000001</v>
      </c>
      <c r="AB34" t="s">
        <v>15</v>
      </c>
      <c r="AC34">
        <v>0</v>
      </c>
      <c r="AD34">
        <v>3.113639558</v>
      </c>
      <c r="AE34" t="s">
        <v>15</v>
      </c>
      <c r="AF34" t="s">
        <v>90</v>
      </c>
      <c r="AG34" t="s">
        <v>90</v>
      </c>
      <c r="AH34" t="s">
        <v>90</v>
      </c>
      <c r="AI34" t="s">
        <v>90</v>
      </c>
      <c r="AJ34" t="s">
        <v>90</v>
      </c>
      <c r="AK34" t="s">
        <v>90</v>
      </c>
      <c r="AL34" t="s">
        <v>90</v>
      </c>
      <c r="AM34" t="s">
        <v>90</v>
      </c>
      <c r="AN34" t="s">
        <v>90</v>
      </c>
      <c r="AO34" t="s">
        <v>90</v>
      </c>
      <c r="AP34" t="s">
        <v>90</v>
      </c>
      <c r="AQ34" t="s">
        <v>171</v>
      </c>
      <c r="AR34" t="s">
        <v>90</v>
      </c>
    </row>
    <row r="35" spans="1:44" x14ac:dyDescent="0.5">
      <c r="A35" t="s">
        <v>30</v>
      </c>
      <c r="B35" t="s">
        <v>30</v>
      </c>
      <c r="C35">
        <v>71.048064999999994</v>
      </c>
      <c r="D35">
        <v>67.420249999999996</v>
      </c>
      <c r="E35">
        <v>201.71893299999999</v>
      </c>
      <c r="F35">
        <v>198.120789</v>
      </c>
      <c r="G35">
        <v>205.752274</v>
      </c>
      <c r="H35">
        <v>135.93347199999999</v>
      </c>
      <c r="I35">
        <v>167.192657</v>
      </c>
      <c r="J35">
        <v>323.55813599999999</v>
      </c>
      <c r="K35">
        <v>424.34545900000001</v>
      </c>
      <c r="L35">
        <v>149.62541200000001</v>
      </c>
      <c r="M35">
        <v>139.51776100000001</v>
      </c>
      <c r="N35">
        <v>546.62249799999995</v>
      </c>
      <c r="O35">
        <v>535.38482699999997</v>
      </c>
      <c r="P35">
        <v>525.26574700000003</v>
      </c>
      <c r="Q35" s="1">
        <v>3.88E-283</v>
      </c>
      <c r="R35">
        <v>1.8690797400000001</v>
      </c>
      <c r="S35" t="s">
        <v>15</v>
      </c>
      <c r="T35" s="1">
        <v>4.8800000000000003E-23</v>
      </c>
      <c r="U35">
        <v>1.2700583889999999</v>
      </c>
      <c r="V35" t="s">
        <v>15</v>
      </c>
      <c r="W35" s="1">
        <v>5.3600000000000001E-78</v>
      </c>
      <c r="X35">
        <v>2.4152269259999999</v>
      </c>
      <c r="Y35" t="s">
        <v>15</v>
      </c>
      <c r="Z35" s="1">
        <v>5.3499999999999998E-87</v>
      </c>
      <c r="AA35">
        <v>1.290999585</v>
      </c>
      <c r="AB35" t="s">
        <v>15</v>
      </c>
      <c r="AC35">
        <v>0</v>
      </c>
      <c r="AD35">
        <v>3.1447920499999999</v>
      </c>
      <c r="AE35" t="s">
        <v>15</v>
      </c>
      <c r="AF35" t="s">
        <v>172</v>
      </c>
      <c r="AG35" t="s">
        <v>173</v>
      </c>
      <c r="AH35" t="s">
        <v>174</v>
      </c>
      <c r="AI35" t="s">
        <v>175</v>
      </c>
      <c r="AJ35" t="s">
        <v>90</v>
      </c>
      <c r="AK35" t="s">
        <v>90</v>
      </c>
      <c r="AL35" t="s">
        <v>90</v>
      </c>
      <c r="AM35" t="s">
        <v>176</v>
      </c>
      <c r="AN35" t="s">
        <v>177</v>
      </c>
      <c r="AO35" t="s">
        <v>178</v>
      </c>
      <c r="AP35" t="s">
        <v>179</v>
      </c>
      <c r="AQ35" t="s">
        <v>180</v>
      </c>
      <c r="AR35" t="s">
        <v>181</v>
      </c>
    </row>
    <row r="36" spans="1:44" x14ac:dyDescent="0.5">
      <c r="A36" t="s">
        <v>31</v>
      </c>
      <c r="B36" t="s">
        <v>31</v>
      </c>
      <c r="C36">
        <v>0</v>
      </c>
      <c r="D36">
        <v>0</v>
      </c>
      <c r="E36">
        <v>10.366682000000001</v>
      </c>
      <c r="F36">
        <v>9.5854710000000001</v>
      </c>
      <c r="G36">
        <v>10.314158000000001</v>
      </c>
      <c r="H36">
        <v>14.422209000000001</v>
      </c>
      <c r="I36">
        <v>15.633803</v>
      </c>
      <c r="J36">
        <v>13.819615000000001</v>
      </c>
      <c r="K36">
        <v>12.503743</v>
      </c>
      <c r="L36">
        <v>13.253555</v>
      </c>
      <c r="M36">
        <v>12.629858</v>
      </c>
      <c r="N36">
        <v>9.2602899999999995</v>
      </c>
      <c r="O36">
        <v>10.121169999999999</v>
      </c>
      <c r="P36">
        <v>8.4182690000000004</v>
      </c>
      <c r="Q36" s="1">
        <v>4.03E-41</v>
      </c>
      <c r="R36">
        <v>6.1728135829999999</v>
      </c>
      <c r="S36" t="s">
        <v>15</v>
      </c>
      <c r="T36" s="1">
        <v>1.98E-57</v>
      </c>
      <c r="U36">
        <v>5.1699824540000003</v>
      </c>
      <c r="V36" t="s">
        <v>15</v>
      </c>
      <c r="W36" s="1">
        <v>9.6100000000000003E-54</v>
      </c>
      <c r="X36">
        <v>4.5672240510000002</v>
      </c>
      <c r="Y36" t="s">
        <v>15</v>
      </c>
      <c r="Z36" s="1">
        <v>5.0100000000000001E-49</v>
      </c>
      <c r="AA36">
        <v>5.6147257799999997</v>
      </c>
      <c r="AB36" t="s">
        <v>15</v>
      </c>
      <c r="AC36" s="1">
        <v>2.2200000000000001E-45</v>
      </c>
      <c r="AD36">
        <v>5.1413520459999997</v>
      </c>
      <c r="AE36" t="s">
        <v>15</v>
      </c>
      <c r="AF36" t="s">
        <v>124</v>
      </c>
      <c r="AG36" t="s">
        <v>125</v>
      </c>
      <c r="AH36" t="s">
        <v>90</v>
      </c>
      <c r="AI36" t="s">
        <v>90</v>
      </c>
      <c r="AJ36" t="s">
        <v>90</v>
      </c>
      <c r="AK36" t="s">
        <v>90</v>
      </c>
      <c r="AL36" t="s">
        <v>90</v>
      </c>
      <c r="AM36" t="s">
        <v>182</v>
      </c>
      <c r="AN36" t="s">
        <v>90</v>
      </c>
      <c r="AO36" t="s">
        <v>93</v>
      </c>
      <c r="AP36" t="s">
        <v>94</v>
      </c>
      <c r="AQ36" t="s">
        <v>183</v>
      </c>
      <c r="AR36" t="s">
        <v>90</v>
      </c>
    </row>
  </sheetData>
  <phoneticPr fontId="18" type="noConversion"/>
  <conditionalFormatting sqref="A37:A1048576">
    <cfRule type="duplicateValues" dxfId="15" priority="2"/>
  </conditionalFormatting>
  <conditionalFormatting sqref="A2:A36">
    <cfRule type="duplicateValues" dxfId="1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78D2E-3F47-4984-A580-F746C6CB9B52}">
  <dimension ref="A1:H16"/>
  <sheetViews>
    <sheetView workbookViewId="0">
      <selection activeCell="E21" sqref="E21"/>
    </sheetView>
  </sheetViews>
  <sheetFormatPr defaultRowHeight="14.1" x14ac:dyDescent="0.5"/>
  <cols>
    <col min="6" max="6" width="14.44921875" customWidth="1"/>
  </cols>
  <sheetData>
    <row r="1" spans="1:8" x14ac:dyDescent="0.5">
      <c r="A1" s="2" t="s">
        <v>611</v>
      </c>
    </row>
    <row r="2" spans="1:8" x14ac:dyDescent="0.5">
      <c r="A2" t="s">
        <v>184</v>
      </c>
      <c r="B2" t="s">
        <v>185</v>
      </c>
      <c r="C2" t="s">
        <v>186</v>
      </c>
      <c r="D2" t="s">
        <v>187</v>
      </c>
      <c r="E2" t="s">
        <v>188</v>
      </c>
      <c r="F2" t="s">
        <v>189</v>
      </c>
      <c r="G2" t="s">
        <v>190</v>
      </c>
      <c r="H2" t="s">
        <v>191</v>
      </c>
    </row>
    <row r="3" spans="1:8" x14ac:dyDescent="0.5">
      <c r="A3" t="s">
        <v>192</v>
      </c>
      <c r="B3" t="s">
        <v>193</v>
      </c>
      <c r="C3" t="s">
        <v>194</v>
      </c>
      <c r="D3">
        <v>4</v>
      </c>
      <c r="E3">
        <v>282</v>
      </c>
      <c r="F3">
        <v>5.34586779107894E-3</v>
      </c>
      <c r="G3">
        <v>6.6823347388486696E-4</v>
      </c>
      <c r="H3" t="s">
        <v>195</v>
      </c>
    </row>
    <row r="4" spans="1:8" x14ac:dyDescent="0.5">
      <c r="A4" t="s">
        <v>196</v>
      </c>
      <c r="B4" t="s">
        <v>197</v>
      </c>
      <c r="C4" t="s">
        <v>194</v>
      </c>
      <c r="D4">
        <v>1</v>
      </c>
      <c r="E4">
        <v>1</v>
      </c>
      <c r="F4">
        <v>1.3759213759213801E-2</v>
      </c>
      <c r="G4">
        <v>1.7199017199017201E-3</v>
      </c>
      <c r="H4" t="s">
        <v>16</v>
      </c>
    </row>
    <row r="5" spans="1:8" x14ac:dyDescent="0.5">
      <c r="A5" t="s">
        <v>198</v>
      </c>
      <c r="B5" t="s">
        <v>199</v>
      </c>
      <c r="C5" t="s">
        <v>194</v>
      </c>
      <c r="D5">
        <v>1</v>
      </c>
      <c r="E5">
        <v>9</v>
      </c>
      <c r="F5">
        <v>0.12310461728825201</v>
      </c>
      <c r="G5">
        <v>1.5388077161031501E-2</v>
      </c>
      <c r="H5" t="s">
        <v>30</v>
      </c>
    </row>
    <row r="6" spans="1:8" x14ac:dyDescent="0.5">
      <c r="A6" t="s">
        <v>200</v>
      </c>
      <c r="B6" t="s">
        <v>201</v>
      </c>
      <c r="C6" t="s">
        <v>194</v>
      </c>
      <c r="D6">
        <v>1</v>
      </c>
      <c r="E6">
        <v>19</v>
      </c>
      <c r="F6">
        <v>0.25797973930864099</v>
      </c>
      <c r="G6">
        <v>3.2247467413580103E-2</v>
      </c>
      <c r="H6" t="s">
        <v>9</v>
      </c>
    </row>
    <row r="7" spans="1:8" x14ac:dyDescent="0.5">
      <c r="A7" t="s">
        <v>202</v>
      </c>
      <c r="B7" t="s">
        <v>203</v>
      </c>
      <c r="C7" t="s">
        <v>194</v>
      </c>
      <c r="D7">
        <v>1</v>
      </c>
      <c r="E7">
        <v>25</v>
      </c>
      <c r="F7">
        <v>0.33795073859699698</v>
      </c>
      <c r="G7">
        <v>4.2243842324624602E-2</v>
      </c>
      <c r="H7" t="s">
        <v>21</v>
      </c>
    </row>
    <row r="8" spans="1:8" x14ac:dyDescent="0.5">
      <c r="A8" t="s">
        <v>204</v>
      </c>
      <c r="B8" t="s">
        <v>205</v>
      </c>
      <c r="C8" t="s">
        <v>194</v>
      </c>
      <c r="D8">
        <v>1</v>
      </c>
      <c r="E8">
        <v>30</v>
      </c>
      <c r="F8">
        <v>0.404051343292259</v>
      </c>
      <c r="G8">
        <v>5.0506417911532299E-2</v>
      </c>
      <c r="H8" t="s">
        <v>10</v>
      </c>
    </row>
    <row r="9" spans="1:8" x14ac:dyDescent="0.5">
      <c r="A9" t="s">
        <v>206</v>
      </c>
      <c r="B9" t="s">
        <v>207</v>
      </c>
      <c r="C9" t="s">
        <v>194</v>
      </c>
      <c r="D9">
        <v>1</v>
      </c>
      <c r="E9">
        <v>47</v>
      </c>
      <c r="F9">
        <v>0.62515082098738495</v>
      </c>
      <c r="G9">
        <v>7.8143852623423202E-2</v>
      </c>
      <c r="H9" t="s">
        <v>16</v>
      </c>
    </row>
    <row r="10" spans="1:8" x14ac:dyDescent="0.5">
      <c r="A10" t="s">
        <v>208</v>
      </c>
      <c r="B10" t="s">
        <v>209</v>
      </c>
      <c r="C10" t="s">
        <v>194</v>
      </c>
      <c r="D10">
        <v>1</v>
      </c>
      <c r="E10">
        <v>175</v>
      </c>
      <c r="F10">
        <v>1</v>
      </c>
      <c r="G10">
        <v>0.26499451413583802</v>
      </c>
      <c r="H10" t="s">
        <v>9</v>
      </c>
    </row>
    <row r="11" spans="1:8" x14ac:dyDescent="0.5">
      <c r="A11" t="s">
        <v>210</v>
      </c>
      <c r="B11" t="s">
        <v>211</v>
      </c>
      <c r="C11" t="s">
        <v>212</v>
      </c>
      <c r="D11">
        <v>1</v>
      </c>
      <c r="E11">
        <v>519</v>
      </c>
      <c r="F11">
        <v>0.54098869720348097</v>
      </c>
      <c r="G11">
        <v>0.27049434860174099</v>
      </c>
      <c r="H11" t="s">
        <v>24</v>
      </c>
    </row>
    <row r="12" spans="1:8" x14ac:dyDescent="0.5">
      <c r="A12" t="s">
        <v>213</v>
      </c>
      <c r="B12" t="s">
        <v>214</v>
      </c>
      <c r="C12" t="s">
        <v>212</v>
      </c>
      <c r="D12">
        <v>1</v>
      </c>
      <c r="E12">
        <v>994</v>
      </c>
      <c r="F12">
        <v>0.96149925180585105</v>
      </c>
      <c r="G12">
        <v>0.48074962590292603</v>
      </c>
      <c r="H12" t="s">
        <v>10</v>
      </c>
    </row>
    <row r="13" spans="1:8" x14ac:dyDescent="0.5">
      <c r="A13" t="s">
        <v>215</v>
      </c>
      <c r="B13" t="s">
        <v>216</v>
      </c>
      <c r="C13" t="s">
        <v>217</v>
      </c>
      <c r="D13">
        <v>1</v>
      </c>
      <c r="E13">
        <v>19</v>
      </c>
      <c r="F13">
        <v>9.8135724466930502E-2</v>
      </c>
      <c r="G13">
        <v>2.4533931116732601E-2</v>
      </c>
      <c r="H13" t="s">
        <v>9</v>
      </c>
    </row>
    <row r="14" spans="1:8" x14ac:dyDescent="0.5">
      <c r="A14" t="s">
        <v>218</v>
      </c>
      <c r="B14" t="s">
        <v>219</v>
      </c>
      <c r="C14" t="s">
        <v>217</v>
      </c>
      <c r="D14">
        <v>2</v>
      </c>
      <c r="E14">
        <v>416</v>
      </c>
      <c r="F14">
        <v>0.375996867244416</v>
      </c>
      <c r="G14">
        <v>9.3999216811103903E-2</v>
      </c>
      <c r="H14" t="s">
        <v>220</v>
      </c>
    </row>
    <row r="15" spans="1:8" x14ac:dyDescent="0.5">
      <c r="A15" t="s">
        <v>221</v>
      </c>
      <c r="B15" t="s">
        <v>222</v>
      </c>
      <c r="C15" t="s">
        <v>217</v>
      </c>
      <c r="D15">
        <v>1</v>
      </c>
      <c r="E15">
        <v>82</v>
      </c>
      <c r="F15">
        <v>0.40984176298333402</v>
      </c>
      <c r="G15">
        <v>0.10246044074583301</v>
      </c>
      <c r="H15" t="s">
        <v>21</v>
      </c>
    </row>
    <row r="16" spans="1:8" x14ac:dyDescent="0.5">
      <c r="A16" t="s">
        <v>223</v>
      </c>
      <c r="B16" t="s">
        <v>224</v>
      </c>
      <c r="C16" t="s">
        <v>217</v>
      </c>
      <c r="D16">
        <v>1</v>
      </c>
      <c r="E16">
        <v>208</v>
      </c>
      <c r="F16">
        <v>0.97351566762615704</v>
      </c>
      <c r="G16">
        <v>0.24337891690653901</v>
      </c>
      <c r="H16" t="s">
        <v>1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61FDA-7198-455D-BC41-AF6C3142E907}">
  <dimension ref="A1:AA107"/>
  <sheetViews>
    <sheetView workbookViewId="0">
      <selection activeCell="C2" sqref="C2"/>
    </sheetView>
  </sheetViews>
  <sheetFormatPr defaultRowHeight="14.1" x14ac:dyDescent="0.5"/>
  <cols>
    <col min="1" max="1" width="16.19921875" customWidth="1"/>
    <col min="2" max="2" width="9.19921875" customWidth="1"/>
  </cols>
  <sheetData>
    <row r="1" spans="1:27" x14ac:dyDescent="0.5">
      <c r="A1" s="2" t="s">
        <v>319</v>
      </c>
    </row>
    <row r="2" spans="1:27" x14ac:dyDescent="0.5">
      <c r="A2" t="s">
        <v>0</v>
      </c>
      <c r="B2" t="s">
        <v>225</v>
      </c>
      <c r="C2" t="s">
        <v>320</v>
      </c>
      <c r="D2" t="s">
        <v>226</v>
      </c>
      <c r="E2" t="s">
        <v>321</v>
      </c>
      <c r="F2" t="s">
        <v>227</v>
      </c>
      <c r="G2" t="s">
        <v>322</v>
      </c>
      <c r="H2" t="s">
        <v>228</v>
      </c>
      <c r="I2" t="s">
        <v>323</v>
      </c>
      <c r="J2" t="s">
        <v>229</v>
      </c>
      <c r="K2" t="s">
        <v>324</v>
      </c>
      <c r="L2" t="s">
        <v>33</v>
      </c>
      <c r="M2" t="s">
        <v>34</v>
      </c>
      <c r="N2" t="s">
        <v>32</v>
      </c>
      <c r="O2" t="s">
        <v>76</v>
      </c>
      <c r="P2" t="s">
        <v>77</v>
      </c>
      <c r="Q2" t="s">
        <v>78</v>
      </c>
      <c r="R2" t="s">
        <v>79</v>
      </c>
      <c r="S2" t="s">
        <v>80</v>
      </c>
      <c r="T2" t="s">
        <v>81</v>
      </c>
      <c r="U2" t="s">
        <v>82</v>
      </c>
      <c r="V2" t="s">
        <v>83</v>
      </c>
      <c r="W2" t="s">
        <v>84</v>
      </c>
      <c r="X2" t="s">
        <v>85</v>
      </c>
      <c r="Y2" t="s">
        <v>86</v>
      </c>
      <c r="Z2" t="s">
        <v>87</v>
      </c>
      <c r="AA2" t="s">
        <v>88</v>
      </c>
    </row>
    <row r="3" spans="1:27" x14ac:dyDescent="0.5">
      <c r="A3" t="s">
        <v>276</v>
      </c>
      <c r="B3">
        <v>29.239431</v>
      </c>
      <c r="C3">
        <v>1465</v>
      </c>
      <c r="D3">
        <v>25.954115000000002</v>
      </c>
      <c r="E3">
        <v>1386</v>
      </c>
      <c r="F3">
        <v>85.467322999999993</v>
      </c>
      <c r="G3">
        <v>4701</v>
      </c>
      <c r="H3">
        <v>77.725539999999995</v>
      </c>
      <c r="I3">
        <v>4418</v>
      </c>
      <c r="J3">
        <v>88.858131</v>
      </c>
      <c r="K3">
        <v>5045</v>
      </c>
      <c r="L3" s="1">
        <v>2.2213091136375002E-158</v>
      </c>
      <c r="M3">
        <v>1.92745216067073</v>
      </c>
      <c r="N3" t="s">
        <v>15</v>
      </c>
      <c r="O3" t="s">
        <v>90</v>
      </c>
      <c r="P3" t="s">
        <v>90</v>
      </c>
      <c r="Q3" t="s">
        <v>90</v>
      </c>
      <c r="R3" t="s">
        <v>90</v>
      </c>
      <c r="S3" t="s">
        <v>90</v>
      </c>
      <c r="T3" t="s">
        <v>90</v>
      </c>
      <c r="U3" t="s">
        <v>90</v>
      </c>
      <c r="V3" t="s">
        <v>90</v>
      </c>
      <c r="W3" t="s">
        <v>90</v>
      </c>
      <c r="X3" t="s">
        <v>90</v>
      </c>
      <c r="Y3" t="s">
        <v>90</v>
      </c>
      <c r="Z3" t="s">
        <v>325</v>
      </c>
      <c r="AA3" t="s">
        <v>90</v>
      </c>
    </row>
    <row r="4" spans="1:27" x14ac:dyDescent="0.5">
      <c r="A4" t="s">
        <v>247</v>
      </c>
      <c r="B4">
        <v>25.407603999999999</v>
      </c>
      <c r="C4">
        <v>293</v>
      </c>
      <c r="D4">
        <v>16.809832</v>
      </c>
      <c r="E4">
        <v>206</v>
      </c>
      <c r="F4">
        <v>65.469345000000004</v>
      </c>
      <c r="G4">
        <v>827</v>
      </c>
      <c r="H4">
        <v>74.000525999999994</v>
      </c>
      <c r="I4">
        <v>966</v>
      </c>
      <c r="J4">
        <v>85.184708000000001</v>
      </c>
      <c r="K4">
        <v>1110</v>
      </c>
      <c r="L4" s="1">
        <v>2.2449146239613698E-43</v>
      </c>
      <c r="M4">
        <v>2.1189162898229501</v>
      </c>
      <c r="N4" t="s">
        <v>15</v>
      </c>
      <c r="O4" t="s">
        <v>90</v>
      </c>
      <c r="P4" t="s">
        <v>90</v>
      </c>
      <c r="Q4" t="s">
        <v>90</v>
      </c>
      <c r="R4" t="s">
        <v>326</v>
      </c>
      <c r="S4" t="s">
        <v>90</v>
      </c>
      <c r="T4" t="s">
        <v>90</v>
      </c>
      <c r="U4" t="s">
        <v>90</v>
      </c>
      <c r="V4" t="s">
        <v>327</v>
      </c>
      <c r="W4" t="s">
        <v>90</v>
      </c>
      <c r="X4" t="s">
        <v>93</v>
      </c>
      <c r="Y4" t="s">
        <v>94</v>
      </c>
      <c r="Z4" t="s">
        <v>328</v>
      </c>
      <c r="AA4" t="s">
        <v>90</v>
      </c>
    </row>
    <row r="5" spans="1:27" x14ac:dyDescent="0.5">
      <c r="A5" t="s">
        <v>272</v>
      </c>
      <c r="B5">
        <v>26.513915999999998</v>
      </c>
      <c r="C5">
        <v>812</v>
      </c>
      <c r="D5">
        <v>24.509747000000001</v>
      </c>
      <c r="E5">
        <v>800</v>
      </c>
      <c r="F5">
        <v>165.123276</v>
      </c>
      <c r="G5">
        <v>5551</v>
      </c>
      <c r="H5">
        <v>146.876419</v>
      </c>
      <c r="I5">
        <v>5103</v>
      </c>
      <c r="J5">
        <v>179.88644400000001</v>
      </c>
      <c r="K5">
        <v>6242</v>
      </c>
      <c r="L5" s="1">
        <v>1.15980255245266E-302</v>
      </c>
      <c r="M5">
        <v>2.9973845727764998</v>
      </c>
      <c r="N5" t="s">
        <v>15</v>
      </c>
      <c r="O5" t="s">
        <v>329</v>
      </c>
      <c r="P5" t="s">
        <v>330</v>
      </c>
      <c r="Q5" t="s">
        <v>90</v>
      </c>
      <c r="R5" t="s">
        <v>90</v>
      </c>
      <c r="S5" t="s">
        <v>90</v>
      </c>
      <c r="T5" t="s">
        <v>99</v>
      </c>
      <c r="U5" t="s">
        <v>100</v>
      </c>
      <c r="V5" t="s">
        <v>331</v>
      </c>
      <c r="W5" t="s">
        <v>332</v>
      </c>
      <c r="X5" t="s">
        <v>105</v>
      </c>
      <c r="Y5" t="s">
        <v>100</v>
      </c>
      <c r="Z5" t="s">
        <v>333</v>
      </c>
      <c r="AA5" t="s">
        <v>90</v>
      </c>
    </row>
    <row r="6" spans="1:27" x14ac:dyDescent="0.5">
      <c r="A6" t="s">
        <v>256</v>
      </c>
      <c r="B6">
        <v>7.3537670000000004</v>
      </c>
      <c r="C6">
        <v>252</v>
      </c>
      <c r="D6">
        <v>6.2299569999999997</v>
      </c>
      <c r="E6">
        <v>228</v>
      </c>
      <c r="F6">
        <v>8.8872750000000007</v>
      </c>
      <c r="G6">
        <v>335</v>
      </c>
      <c r="H6">
        <v>11.678774000000001</v>
      </c>
      <c r="I6">
        <v>454</v>
      </c>
      <c r="J6">
        <v>13.145797</v>
      </c>
      <c r="K6">
        <v>511</v>
      </c>
      <c r="L6" s="1">
        <v>1.41033231053671E-8</v>
      </c>
      <c r="M6">
        <v>1.03250608068858</v>
      </c>
      <c r="N6" t="s">
        <v>15</v>
      </c>
      <c r="O6" t="s">
        <v>90</v>
      </c>
      <c r="P6" t="s">
        <v>90</v>
      </c>
      <c r="Q6" t="s">
        <v>90</v>
      </c>
      <c r="R6" t="s">
        <v>90</v>
      </c>
      <c r="S6" t="s">
        <v>90</v>
      </c>
      <c r="T6" t="s">
        <v>90</v>
      </c>
      <c r="U6" t="s">
        <v>90</v>
      </c>
      <c r="V6" t="s">
        <v>90</v>
      </c>
      <c r="W6" t="s">
        <v>90</v>
      </c>
      <c r="X6" t="s">
        <v>90</v>
      </c>
      <c r="Y6" t="s">
        <v>90</v>
      </c>
      <c r="Z6" t="s">
        <v>334</v>
      </c>
      <c r="AA6" t="s">
        <v>90</v>
      </c>
    </row>
    <row r="7" spans="1:27" x14ac:dyDescent="0.5">
      <c r="A7" t="s">
        <v>252</v>
      </c>
      <c r="B7">
        <v>47.855615999999998</v>
      </c>
      <c r="C7">
        <v>899</v>
      </c>
      <c r="D7">
        <v>47.804867000000002</v>
      </c>
      <c r="E7">
        <v>885</v>
      </c>
      <c r="F7">
        <v>237.67976199999899</v>
      </c>
      <c r="G7">
        <v>4430</v>
      </c>
      <c r="H7">
        <v>269.748875</v>
      </c>
      <c r="I7">
        <v>4932</v>
      </c>
      <c r="J7">
        <v>337.751015</v>
      </c>
      <c r="K7">
        <v>5959</v>
      </c>
      <c r="L7" s="1">
        <v>1.97958101666865E-68</v>
      </c>
      <c r="M7">
        <v>2.6745529847385501</v>
      </c>
      <c r="N7" t="s">
        <v>15</v>
      </c>
      <c r="O7" t="s">
        <v>90</v>
      </c>
      <c r="P7" t="s">
        <v>90</v>
      </c>
      <c r="Q7" t="s">
        <v>90</v>
      </c>
      <c r="R7" t="s">
        <v>90</v>
      </c>
      <c r="S7" t="s">
        <v>90</v>
      </c>
      <c r="T7" t="s">
        <v>90</v>
      </c>
      <c r="U7" t="s">
        <v>90</v>
      </c>
      <c r="V7" t="s">
        <v>90</v>
      </c>
      <c r="W7" t="s">
        <v>90</v>
      </c>
      <c r="X7" t="s">
        <v>90</v>
      </c>
      <c r="Y7" t="s">
        <v>90</v>
      </c>
      <c r="Z7" t="s">
        <v>90</v>
      </c>
      <c r="AA7" t="s">
        <v>90</v>
      </c>
    </row>
    <row r="8" spans="1:27" x14ac:dyDescent="0.5">
      <c r="A8" t="s">
        <v>268</v>
      </c>
      <c r="B8">
        <v>39.953251000000002</v>
      </c>
      <c r="C8">
        <v>1540</v>
      </c>
      <c r="D8">
        <v>37.736313000000003</v>
      </c>
      <c r="E8">
        <v>1550</v>
      </c>
      <c r="F8">
        <v>182.577393</v>
      </c>
      <c r="G8">
        <v>7726</v>
      </c>
      <c r="H8">
        <v>223.376938</v>
      </c>
      <c r="I8">
        <v>9768</v>
      </c>
      <c r="J8">
        <v>179.82450900000001</v>
      </c>
      <c r="K8">
        <v>7855</v>
      </c>
      <c r="L8" s="1">
        <v>3.7956637416830102E-68</v>
      </c>
      <c r="M8">
        <v>2.61408954037918</v>
      </c>
      <c r="N8" t="s">
        <v>15</v>
      </c>
      <c r="O8" t="s">
        <v>124</v>
      </c>
      <c r="P8" t="s">
        <v>125</v>
      </c>
      <c r="Q8" t="s">
        <v>90</v>
      </c>
      <c r="R8" t="s">
        <v>90</v>
      </c>
      <c r="S8" t="s">
        <v>90</v>
      </c>
      <c r="T8" t="s">
        <v>90</v>
      </c>
      <c r="U8" t="s">
        <v>90</v>
      </c>
      <c r="V8" t="s">
        <v>335</v>
      </c>
      <c r="W8" t="s">
        <v>90</v>
      </c>
      <c r="X8" t="s">
        <v>336</v>
      </c>
      <c r="Y8" t="s">
        <v>337</v>
      </c>
      <c r="Z8" t="s">
        <v>338</v>
      </c>
      <c r="AA8" t="s">
        <v>90</v>
      </c>
    </row>
    <row r="9" spans="1:27" x14ac:dyDescent="0.5">
      <c r="A9" t="s">
        <v>255</v>
      </c>
      <c r="B9">
        <v>2.6825220000000001</v>
      </c>
      <c r="C9">
        <v>77</v>
      </c>
      <c r="D9">
        <v>1.7946930000000001</v>
      </c>
      <c r="E9">
        <v>55</v>
      </c>
      <c r="F9">
        <v>72.605614000000003</v>
      </c>
      <c r="G9">
        <v>2265</v>
      </c>
      <c r="H9">
        <v>61.031424999999999</v>
      </c>
      <c r="I9">
        <v>1968</v>
      </c>
      <c r="J9">
        <v>72.53228</v>
      </c>
      <c r="K9">
        <v>2336</v>
      </c>
      <c r="L9" s="1">
        <v>7.4399956289179302E-261</v>
      </c>
      <c r="M9">
        <v>5.1649622598646898</v>
      </c>
      <c r="N9" t="s">
        <v>15</v>
      </c>
      <c r="O9" t="s">
        <v>339</v>
      </c>
      <c r="P9" t="s">
        <v>337</v>
      </c>
      <c r="Q9" t="s">
        <v>340</v>
      </c>
      <c r="R9" t="s">
        <v>90</v>
      </c>
      <c r="S9" t="s">
        <v>90</v>
      </c>
      <c r="T9" t="s">
        <v>339</v>
      </c>
      <c r="U9" t="s">
        <v>337</v>
      </c>
      <c r="V9" t="s">
        <v>341</v>
      </c>
      <c r="W9" t="s">
        <v>342</v>
      </c>
      <c r="X9" t="s">
        <v>336</v>
      </c>
      <c r="Y9" t="s">
        <v>337</v>
      </c>
      <c r="Z9" t="s">
        <v>325</v>
      </c>
      <c r="AA9" t="s">
        <v>343</v>
      </c>
    </row>
    <row r="10" spans="1:27" x14ac:dyDescent="0.5">
      <c r="A10" t="s">
        <v>291</v>
      </c>
      <c r="B10">
        <v>8.4379519999999992</v>
      </c>
      <c r="C10">
        <v>111</v>
      </c>
      <c r="D10">
        <v>9.889132</v>
      </c>
      <c r="E10">
        <v>139</v>
      </c>
      <c r="F10">
        <v>24.845797000000001</v>
      </c>
      <c r="G10">
        <v>358</v>
      </c>
      <c r="H10">
        <v>22.473417000000001</v>
      </c>
      <c r="I10">
        <v>335</v>
      </c>
      <c r="J10">
        <v>26.192070000000001</v>
      </c>
      <c r="K10">
        <v>389</v>
      </c>
      <c r="L10" s="1">
        <v>1.67413658287324E-21</v>
      </c>
      <c r="M10">
        <v>1.6976878671948401</v>
      </c>
      <c r="N10" t="s">
        <v>15</v>
      </c>
      <c r="O10" t="s">
        <v>90</v>
      </c>
      <c r="P10" t="s">
        <v>90</v>
      </c>
      <c r="Q10" t="s">
        <v>90</v>
      </c>
      <c r="R10" t="s">
        <v>90</v>
      </c>
      <c r="S10" t="s">
        <v>90</v>
      </c>
      <c r="T10" t="s">
        <v>90</v>
      </c>
      <c r="U10" t="s">
        <v>90</v>
      </c>
      <c r="V10" t="s">
        <v>90</v>
      </c>
      <c r="W10" t="s">
        <v>90</v>
      </c>
      <c r="X10" t="s">
        <v>90</v>
      </c>
      <c r="Y10" t="s">
        <v>90</v>
      </c>
      <c r="Z10" t="s">
        <v>344</v>
      </c>
      <c r="AA10" t="s">
        <v>90</v>
      </c>
    </row>
    <row r="11" spans="1:27" x14ac:dyDescent="0.5">
      <c r="A11" t="s">
        <v>279</v>
      </c>
      <c r="B11">
        <v>5.0825959999999997</v>
      </c>
      <c r="C11">
        <v>32</v>
      </c>
      <c r="D11">
        <v>6.4943390000000001</v>
      </c>
      <c r="E11">
        <v>44</v>
      </c>
      <c r="F11">
        <v>9.6708700000000007</v>
      </c>
      <c r="G11">
        <v>67</v>
      </c>
      <c r="H11">
        <v>11.0906</v>
      </c>
      <c r="I11">
        <v>79</v>
      </c>
      <c r="J11">
        <v>11.031795000000001</v>
      </c>
      <c r="K11">
        <v>79</v>
      </c>
      <c r="L11">
        <v>1.6902696590703401E-3</v>
      </c>
      <c r="M11">
        <v>1.0889650452423101</v>
      </c>
      <c r="N11" t="s">
        <v>15</v>
      </c>
      <c r="O11" t="s">
        <v>90</v>
      </c>
      <c r="P11" t="s">
        <v>90</v>
      </c>
      <c r="Q11" t="s">
        <v>90</v>
      </c>
      <c r="R11" t="s">
        <v>90</v>
      </c>
      <c r="S11" t="s">
        <v>90</v>
      </c>
      <c r="T11" t="s">
        <v>90</v>
      </c>
      <c r="U11" t="s">
        <v>90</v>
      </c>
      <c r="V11" t="s">
        <v>90</v>
      </c>
      <c r="W11" t="s">
        <v>90</v>
      </c>
      <c r="X11" t="s">
        <v>90</v>
      </c>
      <c r="Y11" t="s">
        <v>90</v>
      </c>
      <c r="Z11" t="s">
        <v>90</v>
      </c>
      <c r="AA11" t="s">
        <v>90</v>
      </c>
    </row>
    <row r="12" spans="1:27" x14ac:dyDescent="0.5">
      <c r="A12" t="s">
        <v>275</v>
      </c>
      <c r="B12">
        <v>26.372423000000001</v>
      </c>
      <c r="C12">
        <v>103</v>
      </c>
      <c r="D12">
        <v>26.771235999999998</v>
      </c>
      <c r="E12">
        <v>111</v>
      </c>
      <c r="F12">
        <v>54.620761999999999</v>
      </c>
      <c r="G12">
        <v>233</v>
      </c>
      <c r="H12">
        <v>52.027965999999999</v>
      </c>
      <c r="I12">
        <v>229</v>
      </c>
      <c r="J12">
        <v>59.273251000000002</v>
      </c>
      <c r="K12">
        <v>261</v>
      </c>
      <c r="L12" s="1">
        <v>4.1483998856998202E-11</v>
      </c>
      <c r="M12">
        <v>1.33835999137939</v>
      </c>
      <c r="N12" t="s">
        <v>15</v>
      </c>
      <c r="O12" t="s">
        <v>90</v>
      </c>
      <c r="P12" t="s">
        <v>90</v>
      </c>
      <c r="Q12" t="s">
        <v>90</v>
      </c>
      <c r="R12" t="s">
        <v>90</v>
      </c>
      <c r="S12" t="s">
        <v>90</v>
      </c>
      <c r="T12" t="s">
        <v>90</v>
      </c>
      <c r="U12" t="s">
        <v>90</v>
      </c>
      <c r="V12" t="s">
        <v>90</v>
      </c>
      <c r="W12" t="s">
        <v>90</v>
      </c>
      <c r="X12" t="s">
        <v>345</v>
      </c>
      <c r="Y12" t="s">
        <v>346</v>
      </c>
      <c r="Z12" t="s">
        <v>347</v>
      </c>
      <c r="AA12" t="s">
        <v>90</v>
      </c>
    </row>
    <row r="13" spans="1:27" x14ac:dyDescent="0.5">
      <c r="A13" t="s">
        <v>283</v>
      </c>
      <c r="B13">
        <v>37.233513000000002</v>
      </c>
      <c r="C13">
        <v>1825</v>
      </c>
      <c r="D13">
        <v>37.286586999999997</v>
      </c>
      <c r="E13">
        <v>1947</v>
      </c>
      <c r="F13">
        <v>145.08813499999999</v>
      </c>
      <c r="G13">
        <v>7806</v>
      </c>
      <c r="H13">
        <v>127.48436</v>
      </c>
      <c r="I13">
        <v>7089</v>
      </c>
      <c r="J13">
        <v>139.068817</v>
      </c>
      <c r="K13">
        <v>7724</v>
      </c>
      <c r="L13" s="1">
        <v>5.1033653361386699E-287</v>
      </c>
      <c r="M13">
        <v>2.2024733225489301</v>
      </c>
      <c r="N13" t="s">
        <v>15</v>
      </c>
      <c r="O13" t="s">
        <v>90</v>
      </c>
      <c r="P13" t="s">
        <v>90</v>
      </c>
      <c r="Q13" t="s">
        <v>348</v>
      </c>
      <c r="R13" t="s">
        <v>90</v>
      </c>
      <c r="S13" t="s">
        <v>90</v>
      </c>
      <c r="T13" t="s">
        <v>124</v>
      </c>
      <c r="U13" t="s">
        <v>125</v>
      </c>
      <c r="V13" t="s">
        <v>349</v>
      </c>
      <c r="W13" t="s">
        <v>350</v>
      </c>
      <c r="X13" t="s">
        <v>93</v>
      </c>
      <c r="Y13" t="s">
        <v>94</v>
      </c>
      <c r="Z13" t="s">
        <v>351</v>
      </c>
      <c r="AA13" t="s">
        <v>140</v>
      </c>
    </row>
    <row r="14" spans="1:27" x14ac:dyDescent="0.5">
      <c r="A14" t="s">
        <v>604</v>
      </c>
      <c r="B14">
        <v>412.99969499999997</v>
      </c>
      <c r="C14">
        <v>8217</v>
      </c>
      <c r="D14">
        <v>436.51232900000002</v>
      </c>
      <c r="E14">
        <v>9254</v>
      </c>
      <c r="F14">
        <v>1901.90625</v>
      </c>
      <c r="G14">
        <v>41543</v>
      </c>
      <c r="H14">
        <v>2001.3897710000001</v>
      </c>
      <c r="I14">
        <v>45180</v>
      </c>
      <c r="J14">
        <v>2048.4316410000001</v>
      </c>
      <c r="K14">
        <v>46188</v>
      </c>
      <c r="L14">
        <v>0</v>
      </c>
      <c r="M14">
        <v>2.5475352440057</v>
      </c>
      <c r="N14" t="s">
        <v>15</v>
      </c>
      <c r="O14" t="s">
        <v>158</v>
      </c>
      <c r="P14" t="s">
        <v>159</v>
      </c>
      <c r="Q14" t="s">
        <v>352</v>
      </c>
      <c r="R14" t="s">
        <v>90</v>
      </c>
      <c r="S14" t="s">
        <v>90</v>
      </c>
      <c r="T14" t="s">
        <v>90</v>
      </c>
      <c r="U14" t="s">
        <v>90</v>
      </c>
      <c r="V14" t="s">
        <v>353</v>
      </c>
      <c r="W14" t="s">
        <v>354</v>
      </c>
      <c r="X14" t="s">
        <v>93</v>
      </c>
      <c r="Y14" t="s">
        <v>94</v>
      </c>
      <c r="Z14" t="s">
        <v>355</v>
      </c>
      <c r="AA14" t="s">
        <v>343</v>
      </c>
    </row>
    <row r="15" spans="1:27" x14ac:dyDescent="0.5">
      <c r="A15" t="s">
        <v>269</v>
      </c>
      <c r="B15">
        <v>22.462463</v>
      </c>
      <c r="C15">
        <v>287</v>
      </c>
      <c r="D15">
        <v>18.205082000000001</v>
      </c>
      <c r="E15">
        <v>248</v>
      </c>
      <c r="F15">
        <v>75.216728000000003</v>
      </c>
      <c r="G15">
        <v>1053</v>
      </c>
      <c r="H15">
        <v>82.397178999999994</v>
      </c>
      <c r="I15">
        <v>1192</v>
      </c>
      <c r="J15">
        <v>82.081535000000002</v>
      </c>
      <c r="K15">
        <v>1186</v>
      </c>
      <c r="L15" s="1">
        <v>1.29427922652681E-81</v>
      </c>
      <c r="M15">
        <v>2.2777263871689502</v>
      </c>
      <c r="N15" t="s">
        <v>15</v>
      </c>
      <c r="O15" t="s">
        <v>90</v>
      </c>
      <c r="P15" t="s">
        <v>90</v>
      </c>
      <c r="Q15" t="s">
        <v>90</v>
      </c>
      <c r="R15" t="s">
        <v>90</v>
      </c>
      <c r="S15" t="s">
        <v>90</v>
      </c>
      <c r="T15" t="s">
        <v>124</v>
      </c>
      <c r="U15" t="s">
        <v>125</v>
      </c>
      <c r="V15" t="s">
        <v>356</v>
      </c>
      <c r="W15" t="s">
        <v>90</v>
      </c>
      <c r="X15" t="s">
        <v>90</v>
      </c>
      <c r="Y15" t="s">
        <v>90</v>
      </c>
      <c r="Z15" t="s">
        <v>357</v>
      </c>
      <c r="AA15" t="s">
        <v>90</v>
      </c>
    </row>
    <row r="16" spans="1:27" x14ac:dyDescent="0.5">
      <c r="A16" t="s">
        <v>310</v>
      </c>
      <c r="B16">
        <v>111.394043</v>
      </c>
      <c r="C16">
        <v>5441</v>
      </c>
      <c r="D16">
        <v>104.193214</v>
      </c>
      <c r="E16">
        <v>5423</v>
      </c>
      <c r="F16">
        <v>204.09527600000001</v>
      </c>
      <c r="G16">
        <v>10945</v>
      </c>
      <c r="H16">
        <v>254.32250999999999</v>
      </c>
      <c r="I16">
        <v>14095</v>
      </c>
      <c r="J16">
        <v>230.332336</v>
      </c>
      <c r="K16">
        <v>12751</v>
      </c>
      <c r="L16" s="1">
        <v>1.51678816581063E-24</v>
      </c>
      <c r="M16">
        <v>1.4015504603479101</v>
      </c>
      <c r="N16" t="s">
        <v>15</v>
      </c>
      <c r="O16" t="s">
        <v>90</v>
      </c>
      <c r="P16" t="s">
        <v>90</v>
      </c>
      <c r="Q16" t="s">
        <v>90</v>
      </c>
      <c r="R16" t="s">
        <v>90</v>
      </c>
      <c r="S16" t="s">
        <v>90</v>
      </c>
      <c r="T16" t="s">
        <v>90</v>
      </c>
      <c r="U16" t="s">
        <v>90</v>
      </c>
      <c r="V16" t="s">
        <v>358</v>
      </c>
      <c r="W16" t="s">
        <v>90</v>
      </c>
      <c r="X16" t="s">
        <v>93</v>
      </c>
      <c r="Y16" t="s">
        <v>94</v>
      </c>
      <c r="Z16" t="s">
        <v>359</v>
      </c>
      <c r="AA16" t="s">
        <v>90</v>
      </c>
    </row>
    <row r="17" spans="1:27" x14ac:dyDescent="0.5">
      <c r="A17" t="s">
        <v>288</v>
      </c>
      <c r="B17">
        <v>43.291981</v>
      </c>
      <c r="C17">
        <v>1357</v>
      </c>
      <c r="D17">
        <v>48.952164000000003</v>
      </c>
      <c r="E17">
        <v>1635</v>
      </c>
      <c r="F17">
        <v>116.552795</v>
      </c>
      <c r="G17">
        <v>4010</v>
      </c>
      <c r="H17">
        <v>113.91905199999999</v>
      </c>
      <c r="I17">
        <v>4050</v>
      </c>
      <c r="J17">
        <v>119.53222700000001</v>
      </c>
      <c r="K17">
        <v>4245</v>
      </c>
      <c r="L17" s="1">
        <v>1.0665458551215201E-125</v>
      </c>
      <c r="M17">
        <v>1.6600993523635601</v>
      </c>
      <c r="N17" t="s">
        <v>15</v>
      </c>
      <c r="O17" t="s">
        <v>90</v>
      </c>
      <c r="P17" t="s">
        <v>90</v>
      </c>
      <c r="Q17" t="s">
        <v>90</v>
      </c>
      <c r="R17" t="s">
        <v>90</v>
      </c>
      <c r="S17" t="s">
        <v>90</v>
      </c>
      <c r="T17" t="s">
        <v>90</v>
      </c>
      <c r="U17" t="s">
        <v>90</v>
      </c>
      <c r="V17" t="s">
        <v>90</v>
      </c>
      <c r="W17" t="s">
        <v>90</v>
      </c>
      <c r="X17" t="s">
        <v>90</v>
      </c>
      <c r="Y17" t="s">
        <v>90</v>
      </c>
      <c r="Z17" t="s">
        <v>360</v>
      </c>
      <c r="AA17" t="s">
        <v>90</v>
      </c>
    </row>
    <row r="18" spans="1:27" x14ac:dyDescent="0.5">
      <c r="A18" t="s">
        <v>278</v>
      </c>
      <c r="B18">
        <v>388.01809700000001</v>
      </c>
      <c r="C18">
        <v>17281</v>
      </c>
      <c r="D18">
        <v>386.77603099999999</v>
      </c>
      <c r="E18">
        <v>18355</v>
      </c>
      <c r="F18">
        <v>2295.5258789999998</v>
      </c>
      <c r="G18">
        <v>112241</v>
      </c>
      <c r="H18">
        <v>2317.6015619999998</v>
      </c>
      <c r="I18">
        <v>117115</v>
      </c>
      <c r="J18">
        <v>2249.6508789999998</v>
      </c>
      <c r="K18">
        <v>113549</v>
      </c>
      <c r="L18">
        <v>0</v>
      </c>
      <c r="M18">
        <v>2.8873991971750801</v>
      </c>
      <c r="N18" t="s">
        <v>15</v>
      </c>
      <c r="O18" t="s">
        <v>361</v>
      </c>
      <c r="P18" t="s">
        <v>129</v>
      </c>
      <c r="Q18" t="s">
        <v>362</v>
      </c>
      <c r="R18" t="s">
        <v>90</v>
      </c>
      <c r="S18" t="s">
        <v>90</v>
      </c>
      <c r="T18" t="s">
        <v>90</v>
      </c>
      <c r="U18" t="s">
        <v>90</v>
      </c>
      <c r="V18" t="s">
        <v>363</v>
      </c>
      <c r="W18" t="s">
        <v>364</v>
      </c>
      <c r="X18" t="s">
        <v>93</v>
      </c>
      <c r="Y18" t="s">
        <v>94</v>
      </c>
      <c r="Z18" t="s">
        <v>365</v>
      </c>
      <c r="AA18" t="s">
        <v>343</v>
      </c>
    </row>
    <row r="19" spans="1:27" x14ac:dyDescent="0.5">
      <c r="A19" t="s">
        <v>236</v>
      </c>
      <c r="B19">
        <v>30.872603999999999</v>
      </c>
      <c r="C19">
        <v>229</v>
      </c>
      <c r="D19">
        <v>28.481680000000001</v>
      </c>
      <c r="E19">
        <v>225</v>
      </c>
      <c r="F19">
        <v>112.835922</v>
      </c>
      <c r="G19">
        <v>916</v>
      </c>
      <c r="H19">
        <v>109.59163700000001</v>
      </c>
      <c r="I19">
        <v>919</v>
      </c>
      <c r="J19">
        <v>124.24400300000001</v>
      </c>
      <c r="K19">
        <v>1041</v>
      </c>
      <c r="L19" s="1">
        <v>4.6007997822190201E-76</v>
      </c>
      <c r="M19">
        <v>2.2599744206912602</v>
      </c>
      <c r="N19" t="s">
        <v>15</v>
      </c>
      <c r="O19" t="s">
        <v>90</v>
      </c>
      <c r="P19" t="s">
        <v>90</v>
      </c>
      <c r="Q19" t="s">
        <v>90</v>
      </c>
      <c r="R19" t="s">
        <v>90</v>
      </c>
      <c r="S19" t="s">
        <v>90</v>
      </c>
      <c r="T19" t="s">
        <v>90</v>
      </c>
      <c r="U19" t="s">
        <v>90</v>
      </c>
      <c r="V19" t="s">
        <v>90</v>
      </c>
      <c r="W19" t="s">
        <v>90</v>
      </c>
      <c r="X19" t="s">
        <v>90</v>
      </c>
      <c r="Y19" t="s">
        <v>90</v>
      </c>
      <c r="Z19" t="s">
        <v>90</v>
      </c>
      <c r="AA19" t="s">
        <v>90</v>
      </c>
    </row>
    <row r="20" spans="1:27" x14ac:dyDescent="0.5">
      <c r="A20" t="s">
        <v>301</v>
      </c>
      <c r="B20">
        <v>121.842361</v>
      </c>
      <c r="C20">
        <v>4181</v>
      </c>
      <c r="D20">
        <v>136.96942100000001</v>
      </c>
      <c r="E20">
        <v>5008</v>
      </c>
      <c r="F20">
        <v>1173.1960449999999</v>
      </c>
      <c r="G20">
        <v>44193</v>
      </c>
      <c r="H20">
        <v>1150.7764890000001</v>
      </c>
      <c r="I20">
        <v>44800</v>
      </c>
      <c r="J20">
        <v>1232.9472659999999</v>
      </c>
      <c r="K20">
        <v>47943</v>
      </c>
      <c r="L20">
        <v>0</v>
      </c>
      <c r="M20">
        <v>3.5154237686146801</v>
      </c>
      <c r="N20" t="s">
        <v>15</v>
      </c>
      <c r="O20" t="s">
        <v>90</v>
      </c>
      <c r="P20" t="s">
        <v>90</v>
      </c>
      <c r="Q20" t="s">
        <v>90</v>
      </c>
      <c r="R20" t="s">
        <v>90</v>
      </c>
      <c r="S20" t="s">
        <v>90</v>
      </c>
      <c r="T20" t="s">
        <v>90</v>
      </c>
      <c r="U20" t="s">
        <v>90</v>
      </c>
      <c r="V20" t="s">
        <v>366</v>
      </c>
      <c r="W20" t="s">
        <v>90</v>
      </c>
      <c r="X20" t="s">
        <v>93</v>
      </c>
      <c r="Y20" t="s">
        <v>94</v>
      </c>
      <c r="Z20" t="s">
        <v>367</v>
      </c>
      <c r="AA20" t="s">
        <v>90</v>
      </c>
    </row>
    <row r="21" spans="1:27" x14ac:dyDescent="0.5">
      <c r="A21" t="s">
        <v>274</v>
      </c>
      <c r="B21">
        <v>5.7534689999999999</v>
      </c>
      <c r="C21">
        <v>181</v>
      </c>
      <c r="D21">
        <v>5.616473</v>
      </c>
      <c r="E21">
        <v>189</v>
      </c>
      <c r="F21">
        <v>12.328060000000001</v>
      </c>
      <c r="G21">
        <v>426</v>
      </c>
      <c r="H21">
        <v>11.301885</v>
      </c>
      <c r="I21">
        <v>404</v>
      </c>
      <c r="J21">
        <v>10.619657999999999</v>
      </c>
      <c r="K21">
        <v>379</v>
      </c>
      <c r="L21" s="1">
        <v>3.4534090085229202E-16</v>
      </c>
      <c r="M21">
        <v>1.3075880494369001</v>
      </c>
      <c r="N21" t="s">
        <v>15</v>
      </c>
      <c r="O21" t="s">
        <v>90</v>
      </c>
      <c r="P21" t="s">
        <v>90</v>
      </c>
      <c r="Q21" t="s">
        <v>368</v>
      </c>
      <c r="R21" t="s">
        <v>90</v>
      </c>
      <c r="S21" t="s">
        <v>90</v>
      </c>
      <c r="T21" t="s">
        <v>369</v>
      </c>
      <c r="U21" t="s">
        <v>370</v>
      </c>
      <c r="V21" t="s">
        <v>371</v>
      </c>
      <c r="W21" t="s">
        <v>372</v>
      </c>
      <c r="X21" t="s">
        <v>373</v>
      </c>
      <c r="Y21" t="s">
        <v>370</v>
      </c>
      <c r="Z21" t="s">
        <v>325</v>
      </c>
      <c r="AA21" t="s">
        <v>343</v>
      </c>
    </row>
    <row r="22" spans="1:27" x14ac:dyDescent="0.5">
      <c r="A22" t="s">
        <v>259</v>
      </c>
      <c r="B22">
        <v>18.198187000000001</v>
      </c>
      <c r="C22">
        <v>387</v>
      </c>
      <c r="D22">
        <v>18.458862</v>
      </c>
      <c r="E22">
        <v>419</v>
      </c>
      <c r="F22">
        <v>69.366675999999998</v>
      </c>
      <c r="G22">
        <v>1620</v>
      </c>
      <c r="H22">
        <v>64.760795999999999</v>
      </c>
      <c r="I22">
        <v>1563</v>
      </c>
      <c r="J22">
        <v>66.628165999999993</v>
      </c>
      <c r="K22">
        <v>1606</v>
      </c>
      <c r="L22" s="1">
        <v>2.0646579265943501E-119</v>
      </c>
      <c r="M22">
        <v>2.1808150905980002</v>
      </c>
      <c r="N22" t="s">
        <v>15</v>
      </c>
      <c r="O22" t="s">
        <v>90</v>
      </c>
      <c r="P22" t="s">
        <v>90</v>
      </c>
      <c r="Q22" t="s">
        <v>374</v>
      </c>
      <c r="R22" t="s">
        <v>90</v>
      </c>
      <c r="S22" t="s">
        <v>90</v>
      </c>
      <c r="T22" t="s">
        <v>90</v>
      </c>
      <c r="U22" t="s">
        <v>90</v>
      </c>
      <c r="V22" t="s">
        <v>375</v>
      </c>
      <c r="W22" t="s">
        <v>90</v>
      </c>
      <c r="X22" t="s">
        <v>93</v>
      </c>
      <c r="Y22" t="s">
        <v>94</v>
      </c>
      <c r="Z22" t="s">
        <v>376</v>
      </c>
      <c r="AA22" t="s">
        <v>377</v>
      </c>
    </row>
    <row r="23" spans="1:27" x14ac:dyDescent="0.5">
      <c r="A23" t="s">
        <v>260</v>
      </c>
      <c r="B23">
        <v>48.881424000000003</v>
      </c>
      <c r="C23">
        <v>816</v>
      </c>
      <c r="D23">
        <v>45.942340999999999</v>
      </c>
      <c r="E23">
        <v>817</v>
      </c>
      <c r="F23">
        <v>124.01666299999999</v>
      </c>
      <c r="G23">
        <v>2271</v>
      </c>
      <c r="H23">
        <v>115.522125</v>
      </c>
      <c r="I23">
        <v>2187</v>
      </c>
      <c r="J23">
        <v>133.30145300000001</v>
      </c>
      <c r="K23">
        <v>2520</v>
      </c>
      <c r="L23" s="1">
        <v>5.5505523293231403E-93</v>
      </c>
      <c r="M23">
        <v>1.70931445975876</v>
      </c>
      <c r="N23" t="s">
        <v>15</v>
      </c>
      <c r="O23" t="s">
        <v>378</v>
      </c>
      <c r="P23" t="s">
        <v>379</v>
      </c>
      <c r="Q23" t="s">
        <v>380</v>
      </c>
      <c r="R23" t="s">
        <v>90</v>
      </c>
      <c r="S23" t="s">
        <v>90</v>
      </c>
      <c r="T23" t="s">
        <v>90</v>
      </c>
      <c r="U23" t="s">
        <v>90</v>
      </c>
      <c r="V23" t="s">
        <v>381</v>
      </c>
      <c r="W23" t="s">
        <v>382</v>
      </c>
      <c r="X23" t="s">
        <v>93</v>
      </c>
      <c r="Y23" t="s">
        <v>94</v>
      </c>
      <c r="Z23" t="s">
        <v>383</v>
      </c>
      <c r="AA23" t="s">
        <v>384</v>
      </c>
    </row>
    <row r="24" spans="1:27" x14ac:dyDescent="0.5">
      <c r="A24" t="s">
        <v>302</v>
      </c>
      <c r="B24">
        <v>100.346825</v>
      </c>
      <c r="C24">
        <v>4424</v>
      </c>
      <c r="D24">
        <v>91.285872999999995</v>
      </c>
      <c r="E24">
        <v>4288</v>
      </c>
      <c r="F24">
        <v>326.58334400000001</v>
      </c>
      <c r="G24">
        <v>15805</v>
      </c>
      <c r="H24">
        <v>323.216431</v>
      </c>
      <c r="I24">
        <v>16166</v>
      </c>
      <c r="J24">
        <v>352.292145</v>
      </c>
      <c r="K24">
        <v>17600</v>
      </c>
      <c r="L24">
        <v>0</v>
      </c>
      <c r="M24">
        <v>2.1259270011739599</v>
      </c>
      <c r="N24" t="s">
        <v>15</v>
      </c>
      <c r="O24" t="s">
        <v>90</v>
      </c>
      <c r="P24" t="s">
        <v>90</v>
      </c>
      <c r="Q24" t="s">
        <v>90</v>
      </c>
      <c r="R24" t="s">
        <v>90</v>
      </c>
      <c r="S24" t="s">
        <v>90</v>
      </c>
      <c r="T24" t="s">
        <v>90</v>
      </c>
      <c r="U24" t="s">
        <v>90</v>
      </c>
      <c r="V24" t="s">
        <v>90</v>
      </c>
      <c r="W24" t="s">
        <v>90</v>
      </c>
      <c r="X24" t="s">
        <v>93</v>
      </c>
      <c r="Y24" t="s">
        <v>94</v>
      </c>
      <c r="Z24" t="s">
        <v>385</v>
      </c>
      <c r="AA24" t="s">
        <v>90</v>
      </c>
    </row>
    <row r="25" spans="1:27" x14ac:dyDescent="0.5">
      <c r="A25" t="s">
        <v>243</v>
      </c>
      <c r="B25">
        <v>432.68536399999999</v>
      </c>
      <c r="C25">
        <v>12732</v>
      </c>
      <c r="D25">
        <v>440.70309400000002</v>
      </c>
      <c r="E25">
        <v>13818</v>
      </c>
      <c r="F25">
        <v>62.615077999999997</v>
      </c>
      <c r="G25">
        <v>2023</v>
      </c>
      <c r="H25">
        <v>55.500278000000002</v>
      </c>
      <c r="I25">
        <v>1854</v>
      </c>
      <c r="J25">
        <v>48.083362999999999</v>
      </c>
      <c r="K25">
        <v>1604</v>
      </c>
      <c r="L25" s="1">
        <v>1.4185079037269999E-84</v>
      </c>
      <c r="M25">
        <v>-2.61311795089917</v>
      </c>
      <c r="N25" t="s">
        <v>1</v>
      </c>
      <c r="O25" t="s">
        <v>361</v>
      </c>
      <c r="P25" t="s">
        <v>129</v>
      </c>
      <c r="Q25" t="s">
        <v>386</v>
      </c>
      <c r="R25" t="s">
        <v>90</v>
      </c>
      <c r="S25" t="s">
        <v>90</v>
      </c>
      <c r="T25" t="s">
        <v>361</v>
      </c>
      <c r="U25" t="s">
        <v>129</v>
      </c>
      <c r="V25" t="s">
        <v>387</v>
      </c>
      <c r="W25" t="s">
        <v>388</v>
      </c>
      <c r="X25" t="s">
        <v>128</v>
      </c>
      <c r="Y25" t="s">
        <v>129</v>
      </c>
      <c r="Z25" t="s">
        <v>389</v>
      </c>
      <c r="AA25" t="s">
        <v>390</v>
      </c>
    </row>
    <row r="26" spans="1:27" x14ac:dyDescent="0.5">
      <c r="A26" t="s">
        <v>277</v>
      </c>
      <c r="B26">
        <v>2.1276130000000002</v>
      </c>
      <c r="C26">
        <v>42</v>
      </c>
      <c r="D26">
        <v>1.695373</v>
      </c>
      <c r="E26">
        <v>36</v>
      </c>
      <c r="F26">
        <v>3.357434</v>
      </c>
      <c r="G26">
        <v>73</v>
      </c>
      <c r="H26">
        <v>3.604911</v>
      </c>
      <c r="I26">
        <v>81</v>
      </c>
      <c r="J26">
        <v>4.415152</v>
      </c>
      <c r="K26">
        <v>99</v>
      </c>
      <c r="L26">
        <v>3.0635675669930899E-4</v>
      </c>
      <c r="M26">
        <v>1.2091642015011299</v>
      </c>
      <c r="N26" t="s">
        <v>15</v>
      </c>
      <c r="O26" t="s">
        <v>391</v>
      </c>
      <c r="P26" t="s">
        <v>168</v>
      </c>
      <c r="Q26" t="s">
        <v>90</v>
      </c>
      <c r="R26" t="s">
        <v>392</v>
      </c>
      <c r="S26" t="s">
        <v>393</v>
      </c>
      <c r="T26" t="s">
        <v>90</v>
      </c>
      <c r="U26" t="s">
        <v>90</v>
      </c>
      <c r="V26" t="s">
        <v>394</v>
      </c>
      <c r="W26" t="s">
        <v>395</v>
      </c>
      <c r="X26" t="s">
        <v>167</v>
      </c>
      <c r="Y26" t="s">
        <v>168</v>
      </c>
      <c r="Z26" t="s">
        <v>396</v>
      </c>
      <c r="AA26" t="s">
        <v>90</v>
      </c>
    </row>
    <row r="27" spans="1:27" x14ac:dyDescent="0.5">
      <c r="A27" t="s">
        <v>292</v>
      </c>
      <c r="B27">
        <v>7.8222620000000003</v>
      </c>
      <c r="C27">
        <v>157</v>
      </c>
      <c r="D27">
        <v>7.7273310000000004</v>
      </c>
      <c r="E27">
        <v>165</v>
      </c>
      <c r="F27">
        <v>18.739847000000001</v>
      </c>
      <c r="G27">
        <v>412</v>
      </c>
      <c r="H27">
        <v>19.020772999999998</v>
      </c>
      <c r="I27">
        <v>432</v>
      </c>
      <c r="J27">
        <v>22.640958999999999</v>
      </c>
      <c r="K27">
        <v>514</v>
      </c>
      <c r="L27" s="1">
        <v>1.86097458682563E-24</v>
      </c>
      <c r="M27">
        <v>1.6654109824300301</v>
      </c>
      <c r="N27" t="s">
        <v>15</v>
      </c>
      <c r="O27" t="s">
        <v>90</v>
      </c>
      <c r="P27" t="s">
        <v>90</v>
      </c>
      <c r="Q27" t="s">
        <v>90</v>
      </c>
      <c r="R27" t="s">
        <v>90</v>
      </c>
      <c r="S27" t="s">
        <v>90</v>
      </c>
      <c r="T27" t="s">
        <v>90</v>
      </c>
      <c r="U27" t="s">
        <v>90</v>
      </c>
      <c r="V27" t="s">
        <v>90</v>
      </c>
      <c r="W27" t="s">
        <v>90</v>
      </c>
      <c r="X27" t="s">
        <v>90</v>
      </c>
      <c r="Y27" t="s">
        <v>90</v>
      </c>
      <c r="Z27" t="s">
        <v>325</v>
      </c>
      <c r="AA27" t="s">
        <v>90</v>
      </c>
    </row>
    <row r="28" spans="1:27" x14ac:dyDescent="0.5">
      <c r="A28" t="s">
        <v>305</v>
      </c>
      <c r="B28">
        <v>4.6712280000000002</v>
      </c>
      <c r="C28">
        <v>71</v>
      </c>
      <c r="D28">
        <v>2.4803359999999999</v>
      </c>
      <c r="E28">
        <v>40</v>
      </c>
      <c r="F28">
        <v>8.6854519999999997</v>
      </c>
      <c r="G28">
        <v>145</v>
      </c>
      <c r="H28">
        <v>7.8176769999999998</v>
      </c>
      <c r="I28">
        <v>135</v>
      </c>
      <c r="J28">
        <v>6.376976</v>
      </c>
      <c r="K28">
        <v>110</v>
      </c>
      <c r="L28" s="1">
        <v>1.1383317543995601E-5</v>
      </c>
      <c r="M28">
        <v>1.33247643126072</v>
      </c>
      <c r="N28" t="s">
        <v>15</v>
      </c>
      <c r="O28" t="s">
        <v>90</v>
      </c>
      <c r="P28" t="s">
        <v>90</v>
      </c>
      <c r="Q28" t="s">
        <v>90</v>
      </c>
      <c r="R28" t="s">
        <v>90</v>
      </c>
      <c r="S28" t="s">
        <v>90</v>
      </c>
      <c r="T28" t="s">
        <v>90</v>
      </c>
      <c r="U28" t="s">
        <v>90</v>
      </c>
      <c r="V28" t="s">
        <v>397</v>
      </c>
      <c r="W28" t="s">
        <v>90</v>
      </c>
      <c r="X28" t="s">
        <v>93</v>
      </c>
      <c r="Y28" t="s">
        <v>94</v>
      </c>
      <c r="Z28" t="s">
        <v>398</v>
      </c>
      <c r="AA28" t="s">
        <v>90</v>
      </c>
    </row>
    <row r="29" spans="1:27" x14ac:dyDescent="0.5">
      <c r="A29" t="s">
        <v>262</v>
      </c>
      <c r="B29">
        <v>29.990082000000001</v>
      </c>
      <c r="C29">
        <v>347</v>
      </c>
      <c r="D29">
        <v>24.503419999999998</v>
      </c>
      <c r="E29">
        <v>302</v>
      </c>
      <c r="F29">
        <v>77.524795999999995</v>
      </c>
      <c r="G29">
        <v>984</v>
      </c>
      <c r="H29">
        <v>70.321303999999998</v>
      </c>
      <c r="I29">
        <v>923</v>
      </c>
      <c r="J29">
        <v>95.871651</v>
      </c>
      <c r="K29">
        <v>1256</v>
      </c>
      <c r="L29" s="1">
        <v>8.5590341652091602E-43</v>
      </c>
      <c r="M29">
        <v>1.87797941973886</v>
      </c>
      <c r="N29" t="s">
        <v>15</v>
      </c>
      <c r="O29" t="s">
        <v>90</v>
      </c>
      <c r="P29" t="s">
        <v>90</v>
      </c>
      <c r="Q29" t="s">
        <v>90</v>
      </c>
      <c r="R29" t="s">
        <v>90</v>
      </c>
      <c r="S29" t="s">
        <v>90</v>
      </c>
      <c r="T29" t="s">
        <v>90</v>
      </c>
      <c r="U29" t="s">
        <v>90</v>
      </c>
      <c r="V29" t="s">
        <v>90</v>
      </c>
      <c r="W29" t="s">
        <v>90</v>
      </c>
      <c r="X29" t="s">
        <v>90</v>
      </c>
      <c r="Y29" t="s">
        <v>90</v>
      </c>
      <c r="Z29" t="s">
        <v>399</v>
      </c>
      <c r="AA29" t="s">
        <v>90</v>
      </c>
    </row>
    <row r="30" spans="1:27" x14ac:dyDescent="0.5">
      <c r="A30" t="s">
        <v>263</v>
      </c>
      <c r="B30">
        <v>25.419270000000001</v>
      </c>
      <c r="C30">
        <v>146</v>
      </c>
      <c r="D30">
        <v>29.120121000000001</v>
      </c>
      <c r="E30">
        <v>178</v>
      </c>
      <c r="F30">
        <v>116.682068</v>
      </c>
      <c r="G30">
        <v>733</v>
      </c>
      <c r="H30">
        <v>100.747765</v>
      </c>
      <c r="I30">
        <v>654</v>
      </c>
      <c r="J30">
        <v>87.354506999999998</v>
      </c>
      <c r="K30">
        <v>567</v>
      </c>
      <c r="L30" s="1">
        <v>1.40823771671571E-43</v>
      </c>
      <c r="M30">
        <v>2.1774730112701999</v>
      </c>
      <c r="N30" t="s">
        <v>15</v>
      </c>
      <c r="O30" t="s">
        <v>90</v>
      </c>
      <c r="P30" t="s">
        <v>90</v>
      </c>
      <c r="Q30" t="s">
        <v>90</v>
      </c>
      <c r="R30" t="s">
        <v>90</v>
      </c>
      <c r="S30" t="s">
        <v>90</v>
      </c>
      <c r="T30" t="s">
        <v>90</v>
      </c>
      <c r="U30" t="s">
        <v>90</v>
      </c>
      <c r="V30" t="s">
        <v>90</v>
      </c>
      <c r="W30" t="s">
        <v>90</v>
      </c>
      <c r="X30" t="s">
        <v>90</v>
      </c>
      <c r="Y30" t="s">
        <v>90</v>
      </c>
      <c r="Z30" t="s">
        <v>90</v>
      </c>
      <c r="AA30" t="s">
        <v>90</v>
      </c>
    </row>
    <row r="31" spans="1:27" x14ac:dyDescent="0.5">
      <c r="A31" t="s">
        <v>316</v>
      </c>
      <c r="B31">
        <v>29.189543</v>
      </c>
      <c r="C31">
        <v>1040</v>
      </c>
      <c r="D31">
        <v>26.434721</v>
      </c>
      <c r="E31">
        <v>1004</v>
      </c>
      <c r="F31">
        <v>137.84794600000001</v>
      </c>
      <c r="G31">
        <v>5391</v>
      </c>
      <c r="H31">
        <v>138.88836699999999</v>
      </c>
      <c r="I31">
        <v>5614</v>
      </c>
      <c r="J31">
        <v>144.28419500000001</v>
      </c>
      <c r="K31">
        <v>5825</v>
      </c>
      <c r="L31">
        <v>0</v>
      </c>
      <c r="M31">
        <v>2.6558335448764501</v>
      </c>
      <c r="N31" t="s">
        <v>15</v>
      </c>
      <c r="O31" t="s">
        <v>112</v>
      </c>
      <c r="P31" t="s">
        <v>113</v>
      </c>
      <c r="Q31" t="s">
        <v>400</v>
      </c>
      <c r="R31" t="s">
        <v>90</v>
      </c>
      <c r="S31" t="s">
        <v>90</v>
      </c>
      <c r="T31" t="s">
        <v>99</v>
      </c>
      <c r="U31" t="s">
        <v>100</v>
      </c>
      <c r="V31" t="s">
        <v>401</v>
      </c>
      <c r="W31" t="s">
        <v>402</v>
      </c>
      <c r="X31" t="s">
        <v>117</v>
      </c>
      <c r="Y31" t="s">
        <v>113</v>
      </c>
      <c r="Z31" t="s">
        <v>403</v>
      </c>
      <c r="AA31" t="s">
        <v>404</v>
      </c>
    </row>
    <row r="32" spans="1:27" x14ac:dyDescent="0.5">
      <c r="A32" t="s">
        <v>258</v>
      </c>
      <c r="B32">
        <v>35.020741000000001</v>
      </c>
      <c r="C32">
        <v>274</v>
      </c>
      <c r="D32">
        <v>31.951187000000001</v>
      </c>
      <c r="E32">
        <v>266</v>
      </c>
      <c r="F32">
        <v>77.27037</v>
      </c>
      <c r="G32">
        <v>662</v>
      </c>
      <c r="H32">
        <v>81.296897999999999</v>
      </c>
      <c r="I32">
        <v>720</v>
      </c>
      <c r="J32">
        <v>75.771088000000006</v>
      </c>
      <c r="K32">
        <v>671</v>
      </c>
      <c r="L32" s="1">
        <v>1.2571657179068499E-32</v>
      </c>
      <c r="M32">
        <v>1.53087711047199</v>
      </c>
      <c r="N32" t="s">
        <v>15</v>
      </c>
      <c r="O32" t="s">
        <v>90</v>
      </c>
      <c r="P32" t="s">
        <v>90</v>
      </c>
      <c r="Q32" t="s">
        <v>405</v>
      </c>
      <c r="R32" t="s">
        <v>90</v>
      </c>
      <c r="S32" t="s">
        <v>90</v>
      </c>
      <c r="T32" t="s">
        <v>90</v>
      </c>
      <c r="U32" t="s">
        <v>90</v>
      </c>
      <c r="V32" t="s">
        <v>406</v>
      </c>
      <c r="W32" t="s">
        <v>90</v>
      </c>
      <c r="X32" t="s">
        <v>90</v>
      </c>
      <c r="Y32" t="s">
        <v>90</v>
      </c>
      <c r="Z32" t="s">
        <v>407</v>
      </c>
      <c r="AA32" t="s">
        <v>408</v>
      </c>
    </row>
    <row r="33" spans="1:27" x14ac:dyDescent="0.5">
      <c r="A33" t="s">
        <v>250</v>
      </c>
      <c r="B33">
        <v>31.555969000000001</v>
      </c>
      <c r="C33">
        <v>398</v>
      </c>
      <c r="D33">
        <v>23.484022</v>
      </c>
      <c r="E33">
        <v>316</v>
      </c>
      <c r="F33">
        <v>113.066368</v>
      </c>
      <c r="G33">
        <v>1563</v>
      </c>
      <c r="H33">
        <v>120.433258</v>
      </c>
      <c r="I33">
        <v>1721</v>
      </c>
      <c r="J33">
        <v>128.85011299999999</v>
      </c>
      <c r="K33">
        <v>1839</v>
      </c>
      <c r="L33" s="1">
        <v>3.1336818167916698E-103</v>
      </c>
      <c r="M33">
        <v>2.43893978139534</v>
      </c>
      <c r="N33" t="s">
        <v>15</v>
      </c>
      <c r="O33" t="s">
        <v>90</v>
      </c>
      <c r="P33" t="s">
        <v>90</v>
      </c>
      <c r="Q33" t="s">
        <v>90</v>
      </c>
      <c r="R33" t="s">
        <v>90</v>
      </c>
      <c r="S33" t="s">
        <v>90</v>
      </c>
      <c r="T33" t="s">
        <v>90</v>
      </c>
      <c r="U33" t="s">
        <v>90</v>
      </c>
      <c r="V33" t="s">
        <v>90</v>
      </c>
      <c r="W33" t="s">
        <v>90</v>
      </c>
      <c r="X33" t="s">
        <v>90</v>
      </c>
      <c r="Y33" t="s">
        <v>90</v>
      </c>
      <c r="Z33" t="s">
        <v>90</v>
      </c>
      <c r="AA33" t="s">
        <v>90</v>
      </c>
    </row>
    <row r="34" spans="1:27" x14ac:dyDescent="0.5">
      <c r="A34" t="s">
        <v>253</v>
      </c>
      <c r="B34">
        <v>29.127784999999999</v>
      </c>
      <c r="C34">
        <v>648</v>
      </c>
      <c r="D34">
        <v>22.290324999999999</v>
      </c>
      <c r="E34">
        <v>710</v>
      </c>
      <c r="F34">
        <v>255.13731799999999</v>
      </c>
      <c r="G34">
        <v>6143</v>
      </c>
      <c r="H34">
        <v>291.288792</v>
      </c>
      <c r="I34">
        <v>6718</v>
      </c>
      <c r="J34">
        <v>174.01251199999999</v>
      </c>
      <c r="K34">
        <v>5894</v>
      </c>
      <c r="L34">
        <v>0</v>
      </c>
      <c r="M34">
        <v>3.3977643189057001</v>
      </c>
      <c r="N34" t="s">
        <v>15</v>
      </c>
      <c r="O34" t="s">
        <v>90</v>
      </c>
      <c r="P34" t="s">
        <v>90</v>
      </c>
      <c r="Q34" t="s">
        <v>90</v>
      </c>
      <c r="R34" t="s">
        <v>90</v>
      </c>
      <c r="S34" t="s">
        <v>90</v>
      </c>
      <c r="T34" t="s">
        <v>90</v>
      </c>
      <c r="U34" t="s">
        <v>90</v>
      </c>
      <c r="V34" t="s">
        <v>90</v>
      </c>
      <c r="W34" t="s">
        <v>90</v>
      </c>
      <c r="X34" t="s">
        <v>90</v>
      </c>
      <c r="Y34" t="s">
        <v>90</v>
      </c>
      <c r="Z34" t="s">
        <v>90</v>
      </c>
      <c r="AA34" t="s">
        <v>90</v>
      </c>
    </row>
    <row r="35" spans="1:27" x14ac:dyDescent="0.5">
      <c r="A35" t="s">
        <v>280</v>
      </c>
      <c r="B35">
        <v>1.857124</v>
      </c>
      <c r="C35">
        <v>19</v>
      </c>
      <c r="D35">
        <v>3.4391210000000001</v>
      </c>
      <c r="E35">
        <v>36</v>
      </c>
      <c r="F35">
        <v>29.998791000000001</v>
      </c>
      <c r="G35">
        <v>320</v>
      </c>
      <c r="H35">
        <v>30.424803000000001</v>
      </c>
      <c r="I35">
        <v>336</v>
      </c>
      <c r="J35">
        <v>23.100397000000001</v>
      </c>
      <c r="K35">
        <v>255</v>
      </c>
      <c r="L35" s="1">
        <v>9.7362328395167598E-41</v>
      </c>
      <c r="M35">
        <v>3.4749327755601098</v>
      </c>
      <c r="N35" t="s">
        <v>15</v>
      </c>
      <c r="O35" t="s">
        <v>90</v>
      </c>
      <c r="P35" t="s">
        <v>90</v>
      </c>
      <c r="Q35" t="s">
        <v>90</v>
      </c>
      <c r="R35" t="s">
        <v>90</v>
      </c>
      <c r="S35" t="s">
        <v>90</v>
      </c>
      <c r="T35" t="s">
        <v>90</v>
      </c>
      <c r="U35" t="s">
        <v>90</v>
      </c>
      <c r="V35" t="s">
        <v>90</v>
      </c>
      <c r="W35" t="s">
        <v>90</v>
      </c>
      <c r="X35" t="s">
        <v>90</v>
      </c>
      <c r="Y35" t="s">
        <v>90</v>
      </c>
      <c r="Z35" t="s">
        <v>409</v>
      </c>
      <c r="AA35" t="s">
        <v>90</v>
      </c>
    </row>
    <row r="36" spans="1:27" x14ac:dyDescent="0.5">
      <c r="A36" t="s">
        <v>307</v>
      </c>
      <c r="B36">
        <v>1860.965698</v>
      </c>
      <c r="C36">
        <v>80809</v>
      </c>
      <c r="D36">
        <v>1849.9339600000001</v>
      </c>
      <c r="E36">
        <v>85597</v>
      </c>
      <c r="F36">
        <v>7171.3964839999999</v>
      </c>
      <c r="G36">
        <v>341894</v>
      </c>
      <c r="H36">
        <v>7358.7788090000004</v>
      </c>
      <c r="I36">
        <v>362574</v>
      </c>
      <c r="J36">
        <v>7319.2036129999997</v>
      </c>
      <c r="K36">
        <v>360204</v>
      </c>
      <c r="L36">
        <v>0</v>
      </c>
      <c r="M36">
        <v>2.2992527345114002</v>
      </c>
      <c r="N36" t="s">
        <v>15</v>
      </c>
      <c r="O36" t="s">
        <v>361</v>
      </c>
      <c r="P36" t="s">
        <v>129</v>
      </c>
      <c r="Q36" t="s">
        <v>374</v>
      </c>
      <c r="R36" t="s">
        <v>90</v>
      </c>
      <c r="S36" t="s">
        <v>90</v>
      </c>
      <c r="T36" t="s">
        <v>361</v>
      </c>
      <c r="U36" t="s">
        <v>129</v>
      </c>
      <c r="V36" t="s">
        <v>410</v>
      </c>
      <c r="W36" t="s">
        <v>90</v>
      </c>
      <c r="X36" t="s">
        <v>128</v>
      </c>
      <c r="Y36" t="s">
        <v>129</v>
      </c>
      <c r="Z36" t="s">
        <v>325</v>
      </c>
      <c r="AA36" t="s">
        <v>377</v>
      </c>
    </row>
    <row r="37" spans="1:27" x14ac:dyDescent="0.5">
      <c r="A37" t="s">
        <v>306</v>
      </c>
      <c r="B37">
        <v>113.77995300000001</v>
      </c>
      <c r="C37">
        <v>970</v>
      </c>
      <c r="D37">
        <v>103.505188</v>
      </c>
      <c r="E37">
        <v>940</v>
      </c>
      <c r="F37">
        <v>760.838257</v>
      </c>
      <c r="G37">
        <v>7116</v>
      </c>
      <c r="H37">
        <v>652.06677200000001</v>
      </c>
      <c r="I37">
        <v>6303</v>
      </c>
      <c r="J37">
        <v>803.72485400000005</v>
      </c>
      <c r="K37">
        <v>7759</v>
      </c>
      <c r="L37">
        <v>0</v>
      </c>
      <c r="M37">
        <v>3.0784869774557602</v>
      </c>
      <c r="N37" t="s">
        <v>15</v>
      </c>
      <c r="O37" t="s">
        <v>90</v>
      </c>
      <c r="P37" t="s">
        <v>90</v>
      </c>
      <c r="Q37" t="s">
        <v>90</v>
      </c>
      <c r="R37" t="s">
        <v>90</v>
      </c>
      <c r="S37" t="s">
        <v>90</v>
      </c>
      <c r="T37" t="s">
        <v>90</v>
      </c>
      <c r="U37" t="s">
        <v>90</v>
      </c>
      <c r="V37" t="s">
        <v>411</v>
      </c>
      <c r="W37" t="s">
        <v>412</v>
      </c>
      <c r="X37" t="s">
        <v>93</v>
      </c>
      <c r="Y37" t="s">
        <v>94</v>
      </c>
      <c r="Z37" t="s">
        <v>413</v>
      </c>
      <c r="AA37" t="s">
        <v>90</v>
      </c>
    </row>
    <row r="38" spans="1:27" x14ac:dyDescent="0.5">
      <c r="A38" t="s">
        <v>598</v>
      </c>
      <c r="B38">
        <v>17.705255999999999</v>
      </c>
      <c r="C38">
        <v>273</v>
      </c>
      <c r="D38">
        <v>17.367160999999999</v>
      </c>
      <c r="E38">
        <v>285</v>
      </c>
      <c r="F38">
        <v>87.516525000000001</v>
      </c>
      <c r="G38">
        <v>1477</v>
      </c>
      <c r="H38">
        <v>80.676468</v>
      </c>
      <c r="I38">
        <v>1407</v>
      </c>
      <c r="J38">
        <v>101.59897599999999</v>
      </c>
      <c r="K38">
        <v>1770</v>
      </c>
      <c r="L38" s="1">
        <v>4.0885347910574397E-117</v>
      </c>
      <c r="M38">
        <v>2.6557444813280999</v>
      </c>
      <c r="N38" t="s">
        <v>15</v>
      </c>
      <c r="O38" t="s">
        <v>414</v>
      </c>
      <c r="P38" t="s">
        <v>415</v>
      </c>
      <c r="Q38" t="s">
        <v>90</v>
      </c>
      <c r="R38" t="s">
        <v>90</v>
      </c>
      <c r="S38" t="s">
        <v>90</v>
      </c>
      <c r="T38" t="s">
        <v>124</v>
      </c>
      <c r="U38" t="s">
        <v>125</v>
      </c>
      <c r="V38" t="s">
        <v>416</v>
      </c>
      <c r="W38" t="s">
        <v>417</v>
      </c>
      <c r="X38" t="s">
        <v>93</v>
      </c>
      <c r="Y38" t="s">
        <v>94</v>
      </c>
      <c r="Z38" t="s">
        <v>325</v>
      </c>
      <c r="AA38" t="s">
        <v>90</v>
      </c>
    </row>
    <row r="39" spans="1:27" x14ac:dyDescent="0.5">
      <c r="A39" t="s">
        <v>241</v>
      </c>
      <c r="B39">
        <v>11.759589999999999</v>
      </c>
      <c r="C39">
        <v>590</v>
      </c>
      <c r="D39">
        <v>13.888695</v>
      </c>
      <c r="E39">
        <v>743</v>
      </c>
      <c r="F39">
        <v>131.40493799999999</v>
      </c>
      <c r="G39">
        <v>7236</v>
      </c>
      <c r="H39">
        <v>155.85792499999999</v>
      </c>
      <c r="I39">
        <v>8870</v>
      </c>
      <c r="J39">
        <v>156.89906300000001</v>
      </c>
      <c r="K39">
        <v>8919</v>
      </c>
      <c r="L39" s="1">
        <v>1.3522987606627999E-146</v>
      </c>
      <c r="M39">
        <v>3.7919407219260299</v>
      </c>
      <c r="N39" t="s">
        <v>15</v>
      </c>
      <c r="O39" t="s">
        <v>361</v>
      </c>
      <c r="P39" t="s">
        <v>129</v>
      </c>
      <c r="Q39" t="s">
        <v>386</v>
      </c>
      <c r="R39" t="s">
        <v>90</v>
      </c>
      <c r="S39" t="s">
        <v>90</v>
      </c>
      <c r="T39" t="s">
        <v>124</v>
      </c>
      <c r="U39" t="s">
        <v>125</v>
      </c>
      <c r="V39" t="s">
        <v>387</v>
      </c>
      <c r="W39" t="s">
        <v>418</v>
      </c>
      <c r="X39" t="s">
        <v>128</v>
      </c>
      <c r="Y39" t="s">
        <v>129</v>
      </c>
      <c r="Z39" t="s">
        <v>419</v>
      </c>
      <c r="AA39" t="s">
        <v>390</v>
      </c>
    </row>
    <row r="40" spans="1:27" x14ac:dyDescent="0.5">
      <c r="A40" t="s">
        <v>297</v>
      </c>
      <c r="B40">
        <v>376.13529899999997</v>
      </c>
      <c r="C40">
        <v>18198</v>
      </c>
      <c r="D40">
        <v>390.72900399999997</v>
      </c>
      <c r="E40">
        <v>20103</v>
      </c>
      <c r="F40">
        <v>1506.133057</v>
      </c>
      <c r="G40">
        <v>80008</v>
      </c>
      <c r="H40">
        <v>1551.7453619999999</v>
      </c>
      <c r="I40">
        <v>85229</v>
      </c>
      <c r="J40">
        <v>1571.7457890000001</v>
      </c>
      <c r="K40">
        <v>86263</v>
      </c>
      <c r="L40">
        <v>0</v>
      </c>
      <c r="M40">
        <v>2.3366040669411898</v>
      </c>
      <c r="N40" t="s">
        <v>15</v>
      </c>
      <c r="O40" t="s">
        <v>112</v>
      </c>
      <c r="P40" t="s">
        <v>113</v>
      </c>
      <c r="Q40" t="s">
        <v>340</v>
      </c>
      <c r="R40" t="s">
        <v>90</v>
      </c>
      <c r="S40" t="s">
        <v>90</v>
      </c>
      <c r="T40" t="s">
        <v>99</v>
      </c>
      <c r="U40" t="s">
        <v>100</v>
      </c>
      <c r="V40" t="s">
        <v>420</v>
      </c>
      <c r="W40" t="s">
        <v>421</v>
      </c>
      <c r="X40" t="s">
        <v>117</v>
      </c>
      <c r="Y40" t="s">
        <v>113</v>
      </c>
      <c r="Z40" t="s">
        <v>422</v>
      </c>
      <c r="AA40" t="s">
        <v>343</v>
      </c>
    </row>
    <row r="41" spans="1:27" x14ac:dyDescent="0.5">
      <c r="A41" t="s">
        <v>300</v>
      </c>
      <c r="B41">
        <v>66.210616999999999</v>
      </c>
      <c r="C41">
        <v>1586</v>
      </c>
      <c r="D41">
        <v>68.046042999999997</v>
      </c>
      <c r="E41">
        <v>1737</v>
      </c>
      <c r="F41">
        <v>444.452179</v>
      </c>
      <c r="G41">
        <v>11685</v>
      </c>
      <c r="H41">
        <v>602.28417999999999</v>
      </c>
      <c r="I41">
        <v>16365</v>
      </c>
      <c r="J41">
        <v>505.80191000000002</v>
      </c>
      <c r="K41">
        <v>13727</v>
      </c>
      <c r="L41" s="1">
        <v>4.1170618568848302E-71</v>
      </c>
      <c r="M41">
        <v>3.1947168996349302</v>
      </c>
      <c r="N41" t="s">
        <v>15</v>
      </c>
      <c r="O41" t="s">
        <v>90</v>
      </c>
      <c r="P41" t="s">
        <v>90</v>
      </c>
      <c r="Q41" t="s">
        <v>90</v>
      </c>
      <c r="R41" t="s">
        <v>90</v>
      </c>
      <c r="S41" t="s">
        <v>90</v>
      </c>
      <c r="T41" t="s">
        <v>90</v>
      </c>
      <c r="U41" t="s">
        <v>90</v>
      </c>
      <c r="V41" t="s">
        <v>90</v>
      </c>
      <c r="W41" t="s">
        <v>423</v>
      </c>
      <c r="X41" t="s">
        <v>93</v>
      </c>
      <c r="Y41" t="s">
        <v>94</v>
      </c>
      <c r="Z41" t="s">
        <v>424</v>
      </c>
      <c r="AA41" t="s">
        <v>90</v>
      </c>
    </row>
    <row r="42" spans="1:27" x14ac:dyDescent="0.5">
      <c r="A42" t="s">
        <v>257</v>
      </c>
      <c r="B42">
        <v>30.989045999999998</v>
      </c>
      <c r="C42">
        <v>626</v>
      </c>
      <c r="D42">
        <v>27.277892999999999</v>
      </c>
      <c r="E42">
        <v>587</v>
      </c>
      <c r="F42">
        <v>70.641936999999999</v>
      </c>
      <c r="G42">
        <v>1567</v>
      </c>
      <c r="H42">
        <v>58.830962999999997</v>
      </c>
      <c r="I42">
        <v>1348</v>
      </c>
      <c r="J42">
        <v>66.346335999999994</v>
      </c>
      <c r="K42">
        <v>1519</v>
      </c>
      <c r="L42" s="1">
        <v>6.1491814305435099E-49</v>
      </c>
      <c r="M42">
        <v>1.4813678290352199</v>
      </c>
      <c r="N42" t="s">
        <v>15</v>
      </c>
      <c r="O42" t="s">
        <v>425</v>
      </c>
      <c r="P42" t="s">
        <v>346</v>
      </c>
      <c r="Q42" t="s">
        <v>90</v>
      </c>
      <c r="R42" t="s">
        <v>90</v>
      </c>
      <c r="S42" t="s">
        <v>90</v>
      </c>
      <c r="T42" t="s">
        <v>426</v>
      </c>
      <c r="U42" t="s">
        <v>427</v>
      </c>
      <c r="V42" t="s">
        <v>428</v>
      </c>
      <c r="W42" t="s">
        <v>429</v>
      </c>
      <c r="X42" t="s">
        <v>345</v>
      </c>
      <c r="Y42" t="s">
        <v>346</v>
      </c>
      <c r="Z42" t="s">
        <v>430</v>
      </c>
      <c r="AA42" t="s">
        <v>90</v>
      </c>
    </row>
    <row r="43" spans="1:27" x14ac:dyDescent="0.5">
      <c r="A43" t="s">
        <v>296</v>
      </c>
      <c r="B43">
        <v>221.20791600000001</v>
      </c>
      <c r="C43">
        <v>3057</v>
      </c>
      <c r="D43">
        <v>206.03883400000001</v>
      </c>
      <c r="E43">
        <v>3034</v>
      </c>
      <c r="F43">
        <v>2225.080078</v>
      </c>
      <c r="G43">
        <v>33760</v>
      </c>
      <c r="H43">
        <v>2536.3063959999999</v>
      </c>
      <c r="I43">
        <v>39770</v>
      </c>
      <c r="J43">
        <v>2494.0190429999998</v>
      </c>
      <c r="K43">
        <v>39062</v>
      </c>
      <c r="L43">
        <v>0</v>
      </c>
      <c r="M43">
        <v>3.8195290673535802</v>
      </c>
      <c r="N43" t="s">
        <v>15</v>
      </c>
      <c r="O43" t="s">
        <v>90</v>
      </c>
      <c r="P43" t="s">
        <v>90</v>
      </c>
      <c r="Q43" t="s">
        <v>90</v>
      </c>
      <c r="R43" t="s">
        <v>90</v>
      </c>
      <c r="S43" t="s">
        <v>90</v>
      </c>
      <c r="T43" t="s">
        <v>90</v>
      </c>
      <c r="U43" t="s">
        <v>90</v>
      </c>
      <c r="V43" t="s">
        <v>431</v>
      </c>
      <c r="W43" t="s">
        <v>90</v>
      </c>
      <c r="X43" t="s">
        <v>93</v>
      </c>
      <c r="Y43" t="s">
        <v>94</v>
      </c>
      <c r="Z43" t="s">
        <v>432</v>
      </c>
      <c r="AA43" t="s">
        <v>90</v>
      </c>
    </row>
    <row r="44" spans="1:27" x14ac:dyDescent="0.5">
      <c r="A44" t="s">
        <v>282</v>
      </c>
      <c r="B44">
        <v>27.780062000000001</v>
      </c>
      <c r="C44">
        <v>1279</v>
      </c>
      <c r="D44">
        <v>27.211689</v>
      </c>
      <c r="E44">
        <v>1335</v>
      </c>
      <c r="F44">
        <v>102.67478199999999</v>
      </c>
      <c r="G44">
        <v>5189</v>
      </c>
      <c r="H44">
        <v>101.21028099999999</v>
      </c>
      <c r="I44">
        <v>5286</v>
      </c>
      <c r="J44">
        <v>96.540801999999999</v>
      </c>
      <c r="K44">
        <v>5036</v>
      </c>
      <c r="L44" s="1">
        <v>6.4892255638622099E-264</v>
      </c>
      <c r="M44">
        <v>2.1869009802422599</v>
      </c>
      <c r="N44" t="s">
        <v>15</v>
      </c>
      <c r="O44" t="s">
        <v>99</v>
      </c>
      <c r="P44" t="s">
        <v>100</v>
      </c>
      <c r="Q44" t="s">
        <v>433</v>
      </c>
      <c r="R44" t="s">
        <v>434</v>
      </c>
      <c r="S44" t="s">
        <v>90</v>
      </c>
      <c r="T44" t="s">
        <v>99</v>
      </c>
      <c r="U44" t="s">
        <v>100</v>
      </c>
      <c r="V44" t="s">
        <v>435</v>
      </c>
      <c r="W44" t="s">
        <v>90</v>
      </c>
      <c r="X44" t="s">
        <v>105</v>
      </c>
      <c r="Y44" t="s">
        <v>100</v>
      </c>
      <c r="Z44" t="s">
        <v>436</v>
      </c>
      <c r="AA44" t="s">
        <v>404</v>
      </c>
    </row>
    <row r="45" spans="1:27" x14ac:dyDescent="0.5">
      <c r="A45" t="s">
        <v>603</v>
      </c>
      <c r="B45">
        <v>26.451923000000001</v>
      </c>
      <c r="C45">
        <v>1540</v>
      </c>
      <c r="D45">
        <v>25.693916000000002</v>
      </c>
      <c r="E45">
        <v>1594</v>
      </c>
      <c r="F45">
        <v>229.841599</v>
      </c>
      <c r="G45">
        <v>14691</v>
      </c>
      <c r="H45">
        <v>237.528839</v>
      </c>
      <c r="I45">
        <v>15690</v>
      </c>
      <c r="J45">
        <v>231.45176699999999</v>
      </c>
      <c r="K45">
        <v>15271</v>
      </c>
      <c r="L45">
        <v>0</v>
      </c>
      <c r="M45">
        <v>3.4810295905526001</v>
      </c>
      <c r="N45" t="s">
        <v>15</v>
      </c>
      <c r="O45" t="s">
        <v>361</v>
      </c>
      <c r="P45" t="s">
        <v>129</v>
      </c>
      <c r="Q45" t="s">
        <v>437</v>
      </c>
      <c r="R45" t="s">
        <v>438</v>
      </c>
      <c r="S45" t="s">
        <v>439</v>
      </c>
      <c r="T45" t="s">
        <v>361</v>
      </c>
      <c r="U45" t="s">
        <v>129</v>
      </c>
      <c r="V45" t="s">
        <v>440</v>
      </c>
      <c r="W45" t="s">
        <v>441</v>
      </c>
      <c r="X45" t="s">
        <v>128</v>
      </c>
      <c r="Y45" t="s">
        <v>129</v>
      </c>
      <c r="Z45" t="s">
        <v>442</v>
      </c>
      <c r="AA45" t="s">
        <v>443</v>
      </c>
    </row>
    <row r="46" spans="1:27" x14ac:dyDescent="0.5">
      <c r="A46" t="s">
        <v>304</v>
      </c>
      <c r="B46">
        <v>223.13346899999999</v>
      </c>
      <c r="C46">
        <v>8307</v>
      </c>
      <c r="D46">
        <v>227.030396</v>
      </c>
      <c r="E46">
        <v>9007</v>
      </c>
      <c r="F46">
        <v>467.67913800000002</v>
      </c>
      <c r="G46">
        <v>19116</v>
      </c>
      <c r="H46">
        <v>527.20239300000003</v>
      </c>
      <c r="I46">
        <v>22270</v>
      </c>
      <c r="J46">
        <v>544.08532700000001</v>
      </c>
      <c r="K46">
        <v>22957</v>
      </c>
      <c r="L46" s="1">
        <v>3.5907047645014502E-127</v>
      </c>
      <c r="M46">
        <v>1.5135109293359701</v>
      </c>
      <c r="N46" t="s">
        <v>15</v>
      </c>
      <c r="O46" t="s">
        <v>112</v>
      </c>
      <c r="P46" t="s">
        <v>113</v>
      </c>
      <c r="Q46" t="s">
        <v>400</v>
      </c>
      <c r="R46" t="s">
        <v>90</v>
      </c>
      <c r="S46" t="s">
        <v>90</v>
      </c>
      <c r="T46" t="s">
        <v>99</v>
      </c>
      <c r="U46" t="s">
        <v>100</v>
      </c>
      <c r="V46" t="s">
        <v>444</v>
      </c>
      <c r="W46" t="s">
        <v>402</v>
      </c>
      <c r="X46" t="s">
        <v>117</v>
      </c>
      <c r="Y46" t="s">
        <v>113</v>
      </c>
      <c r="Z46" t="s">
        <v>445</v>
      </c>
      <c r="AA46" t="s">
        <v>404</v>
      </c>
    </row>
    <row r="47" spans="1:27" x14ac:dyDescent="0.5">
      <c r="A47" t="s">
        <v>605</v>
      </c>
      <c r="B47">
        <v>1701.9617920000001</v>
      </c>
      <c r="C47">
        <v>39808</v>
      </c>
      <c r="D47">
        <v>1720.4638669999999</v>
      </c>
      <c r="E47">
        <v>42879</v>
      </c>
      <c r="F47">
        <v>9758.3554690000001</v>
      </c>
      <c r="G47">
        <v>250589</v>
      </c>
      <c r="H47">
        <v>9427.9541019999997</v>
      </c>
      <c r="I47">
        <v>250210</v>
      </c>
      <c r="J47">
        <v>9737.2285159999992</v>
      </c>
      <c r="K47">
        <v>258117</v>
      </c>
      <c r="L47">
        <v>0</v>
      </c>
      <c r="M47">
        <v>2.8199342114099699</v>
      </c>
      <c r="N47" t="s">
        <v>15</v>
      </c>
      <c r="O47" t="s">
        <v>425</v>
      </c>
      <c r="P47" t="s">
        <v>346</v>
      </c>
      <c r="Q47" t="s">
        <v>446</v>
      </c>
      <c r="R47" t="s">
        <v>90</v>
      </c>
      <c r="S47" t="s">
        <v>90</v>
      </c>
      <c r="T47" t="s">
        <v>425</v>
      </c>
      <c r="U47" t="s">
        <v>346</v>
      </c>
      <c r="V47" t="s">
        <v>447</v>
      </c>
      <c r="W47" t="s">
        <v>448</v>
      </c>
      <c r="X47" t="s">
        <v>93</v>
      </c>
      <c r="Y47" t="s">
        <v>94</v>
      </c>
      <c r="Z47" t="s">
        <v>449</v>
      </c>
      <c r="AA47" t="s">
        <v>404</v>
      </c>
    </row>
    <row r="48" spans="1:27" x14ac:dyDescent="0.5">
      <c r="A48" t="s">
        <v>41</v>
      </c>
      <c r="B48">
        <v>236.148911</v>
      </c>
      <c r="C48">
        <v>10635</v>
      </c>
      <c r="D48">
        <v>231.65197800000001</v>
      </c>
      <c r="E48">
        <v>11116</v>
      </c>
      <c r="F48">
        <v>846.56268299999999</v>
      </c>
      <c r="G48">
        <v>41855</v>
      </c>
      <c r="H48">
        <v>785.143372</v>
      </c>
      <c r="I48">
        <v>40118</v>
      </c>
      <c r="J48">
        <v>763.57849099999999</v>
      </c>
      <c r="K48">
        <v>38971</v>
      </c>
      <c r="L48">
        <v>0</v>
      </c>
      <c r="M48">
        <v>2.0962285497153501</v>
      </c>
      <c r="N48" t="s">
        <v>15</v>
      </c>
      <c r="O48" t="s">
        <v>90</v>
      </c>
      <c r="P48" t="s">
        <v>90</v>
      </c>
      <c r="Q48" t="s">
        <v>450</v>
      </c>
      <c r="R48" t="s">
        <v>451</v>
      </c>
      <c r="S48" t="s">
        <v>452</v>
      </c>
      <c r="T48" t="s">
        <v>425</v>
      </c>
      <c r="U48" t="s">
        <v>346</v>
      </c>
      <c r="V48" t="s">
        <v>453</v>
      </c>
      <c r="W48" t="s">
        <v>454</v>
      </c>
      <c r="X48" t="s">
        <v>93</v>
      </c>
      <c r="Y48" t="s">
        <v>94</v>
      </c>
      <c r="Z48" t="s">
        <v>455</v>
      </c>
      <c r="AA48" t="s">
        <v>343</v>
      </c>
    </row>
    <row r="49" spans="1:27" x14ac:dyDescent="0.5">
      <c r="A49" t="s">
        <v>42</v>
      </c>
      <c r="B49">
        <v>29.863810000000001</v>
      </c>
      <c r="C49">
        <v>632</v>
      </c>
      <c r="D49">
        <v>28.204070999999999</v>
      </c>
      <c r="E49">
        <v>636</v>
      </c>
      <c r="F49">
        <v>98.534569000000005</v>
      </c>
      <c r="G49">
        <v>2288</v>
      </c>
      <c r="H49">
        <v>108.017944</v>
      </c>
      <c r="I49">
        <v>2592</v>
      </c>
      <c r="J49">
        <v>95.985579999999999</v>
      </c>
      <c r="K49">
        <v>2301</v>
      </c>
      <c r="L49" s="1">
        <v>6.3674512099182702E-127</v>
      </c>
      <c r="M49">
        <v>2.1130924244949401</v>
      </c>
      <c r="N49" t="s">
        <v>15</v>
      </c>
      <c r="O49" t="s">
        <v>124</v>
      </c>
      <c r="P49" t="s">
        <v>125</v>
      </c>
      <c r="Q49" t="s">
        <v>456</v>
      </c>
      <c r="R49" t="s">
        <v>90</v>
      </c>
      <c r="S49" t="s">
        <v>90</v>
      </c>
      <c r="T49" t="s">
        <v>90</v>
      </c>
      <c r="U49" t="s">
        <v>90</v>
      </c>
      <c r="V49" t="s">
        <v>457</v>
      </c>
      <c r="W49" t="s">
        <v>90</v>
      </c>
      <c r="X49" t="s">
        <v>93</v>
      </c>
      <c r="Y49" t="s">
        <v>94</v>
      </c>
      <c r="Z49" t="s">
        <v>458</v>
      </c>
      <c r="AA49" t="s">
        <v>404</v>
      </c>
    </row>
    <row r="50" spans="1:27" x14ac:dyDescent="0.5">
      <c r="A50" t="s">
        <v>249</v>
      </c>
      <c r="B50">
        <v>1.881454</v>
      </c>
      <c r="C50">
        <v>17</v>
      </c>
      <c r="D50">
        <v>1.1148400000000001</v>
      </c>
      <c r="E50">
        <v>11</v>
      </c>
      <c r="F50">
        <v>4.3652069999999998</v>
      </c>
      <c r="G50">
        <v>41</v>
      </c>
      <c r="H50">
        <v>5.4319069999999998</v>
      </c>
      <c r="I50">
        <v>53</v>
      </c>
      <c r="J50">
        <v>6.5464450000000003</v>
      </c>
      <c r="K50">
        <v>64</v>
      </c>
      <c r="L50" s="1">
        <v>3.3969058612153399E-5</v>
      </c>
      <c r="M50">
        <v>1.78697996180989</v>
      </c>
      <c r="N50" t="s">
        <v>15</v>
      </c>
      <c r="O50" t="s">
        <v>90</v>
      </c>
      <c r="P50" t="s">
        <v>90</v>
      </c>
      <c r="Q50" t="s">
        <v>90</v>
      </c>
      <c r="R50" t="s">
        <v>90</v>
      </c>
      <c r="S50" t="s">
        <v>90</v>
      </c>
      <c r="T50" t="s">
        <v>90</v>
      </c>
      <c r="U50" t="s">
        <v>90</v>
      </c>
      <c r="V50" t="s">
        <v>90</v>
      </c>
      <c r="W50" t="s">
        <v>90</v>
      </c>
      <c r="X50" t="s">
        <v>93</v>
      </c>
      <c r="Y50" t="s">
        <v>94</v>
      </c>
      <c r="Z50" t="s">
        <v>459</v>
      </c>
      <c r="AA50" t="s">
        <v>90</v>
      </c>
    </row>
    <row r="51" spans="1:27" x14ac:dyDescent="0.5">
      <c r="A51" t="s">
        <v>294</v>
      </c>
      <c r="B51">
        <v>36.594996999999999</v>
      </c>
      <c r="C51">
        <v>2169</v>
      </c>
      <c r="D51">
        <v>35.556671000000001</v>
      </c>
      <c r="E51">
        <v>2245</v>
      </c>
      <c r="F51">
        <v>242.262711</v>
      </c>
      <c r="G51">
        <v>15759</v>
      </c>
      <c r="H51">
        <v>247.73223899999999</v>
      </c>
      <c r="I51">
        <v>16655</v>
      </c>
      <c r="J51">
        <v>242.113846</v>
      </c>
      <c r="K51">
        <v>16258</v>
      </c>
      <c r="L51">
        <v>0</v>
      </c>
      <c r="M51">
        <v>3.0810664095422</v>
      </c>
      <c r="N51" t="s">
        <v>15</v>
      </c>
      <c r="O51" t="s">
        <v>99</v>
      </c>
      <c r="P51" t="s">
        <v>100</v>
      </c>
      <c r="Q51" t="s">
        <v>460</v>
      </c>
      <c r="R51" t="s">
        <v>461</v>
      </c>
      <c r="S51" t="s">
        <v>462</v>
      </c>
      <c r="T51" t="s">
        <v>463</v>
      </c>
      <c r="U51" t="s">
        <v>164</v>
      </c>
      <c r="V51" t="s">
        <v>464</v>
      </c>
      <c r="W51" t="s">
        <v>465</v>
      </c>
      <c r="X51" t="s">
        <v>105</v>
      </c>
      <c r="Y51" t="s">
        <v>100</v>
      </c>
      <c r="Z51" t="s">
        <v>466</v>
      </c>
      <c r="AA51" t="s">
        <v>467</v>
      </c>
    </row>
    <row r="52" spans="1:27" x14ac:dyDescent="0.5">
      <c r="A52" t="s">
        <v>318</v>
      </c>
      <c r="B52">
        <v>24.034075000000001</v>
      </c>
      <c r="C52">
        <v>610</v>
      </c>
      <c r="D52">
        <v>25.063890000000001</v>
      </c>
      <c r="E52">
        <v>678</v>
      </c>
      <c r="F52">
        <v>141.69447299999999</v>
      </c>
      <c r="G52">
        <v>3948</v>
      </c>
      <c r="H52">
        <v>156.01608300000001</v>
      </c>
      <c r="I52">
        <v>4493</v>
      </c>
      <c r="J52">
        <v>148.84222399999999</v>
      </c>
      <c r="K52">
        <v>4281</v>
      </c>
      <c r="L52">
        <v>0</v>
      </c>
      <c r="M52">
        <v>2.9153588494292699</v>
      </c>
      <c r="N52" t="s">
        <v>15</v>
      </c>
      <c r="O52" t="s">
        <v>361</v>
      </c>
      <c r="P52" t="s">
        <v>129</v>
      </c>
      <c r="Q52" t="s">
        <v>468</v>
      </c>
      <c r="R52" t="s">
        <v>90</v>
      </c>
      <c r="S52" t="s">
        <v>90</v>
      </c>
      <c r="T52" t="s">
        <v>90</v>
      </c>
      <c r="U52" t="s">
        <v>90</v>
      </c>
      <c r="V52" t="s">
        <v>469</v>
      </c>
      <c r="W52" t="s">
        <v>470</v>
      </c>
      <c r="X52" t="s">
        <v>128</v>
      </c>
      <c r="Y52" t="s">
        <v>129</v>
      </c>
      <c r="Z52" t="s">
        <v>471</v>
      </c>
      <c r="AA52" t="s">
        <v>472</v>
      </c>
    </row>
    <row r="53" spans="1:27" x14ac:dyDescent="0.5">
      <c r="A53" t="s">
        <v>240</v>
      </c>
      <c r="B53">
        <v>272.596588</v>
      </c>
      <c r="C53">
        <v>2436</v>
      </c>
      <c r="D53">
        <v>234.448578</v>
      </c>
      <c r="E53">
        <v>2233</v>
      </c>
      <c r="F53">
        <v>418.18563799999998</v>
      </c>
      <c r="G53">
        <v>4103</v>
      </c>
      <c r="H53">
        <v>491.57830799999999</v>
      </c>
      <c r="I53">
        <v>4984</v>
      </c>
      <c r="J53">
        <v>474.02505500000001</v>
      </c>
      <c r="K53">
        <v>4801</v>
      </c>
      <c r="L53" s="1">
        <v>3.5237937804271599E-47</v>
      </c>
      <c r="M53">
        <v>1.1882295285351401</v>
      </c>
      <c r="N53" t="s">
        <v>15</v>
      </c>
      <c r="O53" t="s">
        <v>369</v>
      </c>
      <c r="P53" t="s">
        <v>370</v>
      </c>
      <c r="Q53" t="s">
        <v>90</v>
      </c>
      <c r="R53" t="s">
        <v>473</v>
      </c>
      <c r="S53" t="s">
        <v>474</v>
      </c>
      <c r="T53" t="s">
        <v>369</v>
      </c>
      <c r="U53" t="s">
        <v>370</v>
      </c>
      <c r="V53" t="s">
        <v>475</v>
      </c>
      <c r="W53" t="s">
        <v>476</v>
      </c>
      <c r="X53" t="s">
        <v>373</v>
      </c>
      <c r="Y53" t="s">
        <v>370</v>
      </c>
      <c r="Z53" t="s">
        <v>477</v>
      </c>
      <c r="AA53" t="s">
        <v>90</v>
      </c>
    </row>
    <row r="54" spans="1:27" x14ac:dyDescent="0.5">
      <c r="A54" t="s">
        <v>264</v>
      </c>
      <c r="B54">
        <v>9.2244109999999999</v>
      </c>
      <c r="C54">
        <v>44</v>
      </c>
      <c r="D54">
        <v>7.2049320000000003</v>
      </c>
      <c r="E54">
        <v>37</v>
      </c>
      <c r="F54">
        <v>23.043823</v>
      </c>
      <c r="G54">
        <v>120</v>
      </c>
      <c r="H54">
        <v>33.691879</v>
      </c>
      <c r="I54">
        <v>180</v>
      </c>
      <c r="J54">
        <v>25.717108</v>
      </c>
      <c r="K54">
        <v>138</v>
      </c>
      <c r="L54" s="1">
        <v>3.6735752773759503E-11</v>
      </c>
      <c r="M54">
        <v>1.92158614421214</v>
      </c>
      <c r="N54" t="s">
        <v>15</v>
      </c>
      <c r="O54" t="s">
        <v>90</v>
      </c>
      <c r="P54" t="s">
        <v>90</v>
      </c>
      <c r="Q54" t="s">
        <v>90</v>
      </c>
      <c r="R54" t="s">
        <v>90</v>
      </c>
      <c r="S54" t="s">
        <v>90</v>
      </c>
      <c r="T54" t="s">
        <v>90</v>
      </c>
      <c r="U54" t="s">
        <v>90</v>
      </c>
      <c r="V54" t="s">
        <v>90</v>
      </c>
      <c r="W54" t="s">
        <v>90</v>
      </c>
      <c r="X54" t="s">
        <v>90</v>
      </c>
      <c r="Y54" t="s">
        <v>90</v>
      </c>
      <c r="Z54" t="s">
        <v>90</v>
      </c>
      <c r="AA54" t="s">
        <v>90</v>
      </c>
    </row>
    <row r="55" spans="1:27" x14ac:dyDescent="0.5">
      <c r="A55" t="s">
        <v>237</v>
      </c>
      <c r="B55">
        <v>142.666595</v>
      </c>
      <c r="C55">
        <v>5643</v>
      </c>
      <c r="D55">
        <v>147.64756800000001</v>
      </c>
      <c r="E55">
        <v>6223</v>
      </c>
      <c r="F55">
        <v>622.95989999999995</v>
      </c>
      <c r="G55">
        <v>27052</v>
      </c>
      <c r="H55">
        <v>651.41497800000002</v>
      </c>
      <c r="I55">
        <v>29235</v>
      </c>
      <c r="J55">
        <v>602.01330600000006</v>
      </c>
      <c r="K55">
        <v>26986</v>
      </c>
      <c r="L55">
        <v>0</v>
      </c>
      <c r="M55">
        <v>2.4314126700129601</v>
      </c>
      <c r="N55" t="s">
        <v>15</v>
      </c>
      <c r="O55" t="s">
        <v>158</v>
      </c>
      <c r="P55" t="s">
        <v>159</v>
      </c>
      <c r="Q55" t="s">
        <v>160</v>
      </c>
      <c r="R55" t="s">
        <v>90</v>
      </c>
      <c r="S55" t="s">
        <v>90</v>
      </c>
      <c r="T55" t="s">
        <v>124</v>
      </c>
      <c r="U55" t="s">
        <v>125</v>
      </c>
      <c r="V55" t="s">
        <v>478</v>
      </c>
      <c r="W55" t="s">
        <v>479</v>
      </c>
      <c r="X55" t="s">
        <v>163</v>
      </c>
      <c r="Y55" t="s">
        <v>164</v>
      </c>
      <c r="Z55" t="s">
        <v>165</v>
      </c>
      <c r="AA55" t="s">
        <v>166</v>
      </c>
    </row>
    <row r="56" spans="1:27" x14ac:dyDescent="0.5">
      <c r="A56" t="s">
        <v>281</v>
      </c>
      <c r="B56">
        <v>23.561831000000002</v>
      </c>
      <c r="C56">
        <v>646</v>
      </c>
      <c r="D56">
        <v>22.287023999999999</v>
      </c>
      <c r="E56">
        <v>651</v>
      </c>
      <c r="F56">
        <v>111.845665</v>
      </c>
      <c r="G56">
        <v>3365</v>
      </c>
      <c r="H56">
        <v>110.115257</v>
      </c>
      <c r="I56">
        <v>3424</v>
      </c>
      <c r="J56">
        <v>123.542435</v>
      </c>
      <c r="K56">
        <v>3837</v>
      </c>
      <c r="L56" s="1">
        <v>1.4426147511824E-244</v>
      </c>
      <c r="M56">
        <v>2.6447709279251299</v>
      </c>
      <c r="N56" t="s">
        <v>15</v>
      </c>
      <c r="O56" t="s">
        <v>361</v>
      </c>
      <c r="P56" t="s">
        <v>129</v>
      </c>
      <c r="Q56" t="s">
        <v>480</v>
      </c>
      <c r="R56" t="s">
        <v>90</v>
      </c>
      <c r="S56" t="s">
        <v>90</v>
      </c>
      <c r="T56" t="s">
        <v>90</v>
      </c>
      <c r="U56" t="s">
        <v>90</v>
      </c>
      <c r="V56" t="s">
        <v>481</v>
      </c>
      <c r="W56" t="s">
        <v>482</v>
      </c>
      <c r="X56" t="s">
        <v>128</v>
      </c>
      <c r="Y56" t="s">
        <v>129</v>
      </c>
      <c r="Z56" t="s">
        <v>483</v>
      </c>
      <c r="AA56" t="s">
        <v>484</v>
      </c>
    </row>
    <row r="57" spans="1:27" x14ac:dyDescent="0.5">
      <c r="A57" t="s">
        <v>298</v>
      </c>
      <c r="B57">
        <v>205.207718</v>
      </c>
      <c r="C57">
        <v>3020</v>
      </c>
      <c r="D57">
        <v>200.93667600000001</v>
      </c>
      <c r="E57">
        <v>3151</v>
      </c>
      <c r="F57">
        <v>474.30679300000003</v>
      </c>
      <c r="G57">
        <v>7662</v>
      </c>
      <c r="H57">
        <v>467.27450599999997</v>
      </c>
      <c r="I57">
        <v>7801</v>
      </c>
      <c r="J57">
        <v>501.033661</v>
      </c>
      <c r="K57">
        <v>8355</v>
      </c>
      <c r="L57" s="1">
        <v>5.4035925449558495E-184</v>
      </c>
      <c r="M57">
        <v>1.56888452909056</v>
      </c>
      <c r="N57" t="s">
        <v>15</v>
      </c>
      <c r="O57" t="s">
        <v>90</v>
      </c>
      <c r="P57" t="s">
        <v>90</v>
      </c>
      <c r="Q57" t="s">
        <v>90</v>
      </c>
      <c r="R57" t="s">
        <v>90</v>
      </c>
      <c r="S57" t="s">
        <v>90</v>
      </c>
      <c r="T57" t="s">
        <v>90</v>
      </c>
      <c r="U57" t="s">
        <v>90</v>
      </c>
      <c r="V57" t="s">
        <v>90</v>
      </c>
      <c r="W57" t="s">
        <v>90</v>
      </c>
      <c r="X57" t="s">
        <v>93</v>
      </c>
      <c r="Y57" t="s">
        <v>94</v>
      </c>
      <c r="Z57" t="s">
        <v>485</v>
      </c>
      <c r="AA57" t="s">
        <v>90</v>
      </c>
    </row>
    <row r="58" spans="1:27" x14ac:dyDescent="0.5">
      <c r="A58" t="s">
        <v>293</v>
      </c>
      <c r="B58">
        <v>37.24004</v>
      </c>
      <c r="C58">
        <v>1269</v>
      </c>
      <c r="D58">
        <v>34.054104000000002</v>
      </c>
      <c r="E58">
        <v>1236</v>
      </c>
      <c r="F58">
        <v>96.948256999999998</v>
      </c>
      <c r="G58">
        <v>3625</v>
      </c>
      <c r="H58">
        <v>88.058127999999996</v>
      </c>
      <c r="I58">
        <v>3403</v>
      </c>
      <c r="J58">
        <v>86.769440000000003</v>
      </c>
      <c r="K58">
        <v>3349</v>
      </c>
      <c r="L58" s="1">
        <v>3.5160114638699301E-115</v>
      </c>
      <c r="M58">
        <v>1.6674372677432101</v>
      </c>
      <c r="N58" t="s">
        <v>15</v>
      </c>
      <c r="O58" t="s">
        <v>90</v>
      </c>
      <c r="P58" t="s">
        <v>90</v>
      </c>
      <c r="Q58" t="s">
        <v>90</v>
      </c>
      <c r="R58" t="s">
        <v>90</v>
      </c>
      <c r="S58" t="s">
        <v>90</v>
      </c>
      <c r="T58" t="s">
        <v>90</v>
      </c>
      <c r="U58" t="s">
        <v>90</v>
      </c>
      <c r="V58" t="s">
        <v>486</v>
      </c>
      <c r="W58" t="s">
        <v>487</v>
      </c>
      <c r="X58" t="s">
        <v>93</v>
      </c>
      <c r="Y58" t="s">
        <v>94</v>
      </c>
      <c r="Z58" t="s">
        <v>488</v>
      </c>
      <c r="AA58" t="s">
        <v>90</v>
      </c>
    </row>
    <row r="59" spans="1:27" x14ac:dyDescent="0.5">
      <c r="A59" t="s">
        <v>251</v>
      </c>
      <c r="B59">
        <v>16.766476999999998</v>
      </c>
      <c r="C59">
        <v>425</v>
      </c>
      <c r="D59">
        <v>9.7169559999999997</v>
      </c>
      <c r="E59">
        <v>303</v>
      </c>
      <c r="F59">
        <v>34.340229000000001</v>
      </c>
      <c r="G59">
        <v>1198</v>
      </c>
      <c r="H59">
        <v>33.600637999999996</v>
      </c>
      <c r="I59">
        <v>1167</v>
      </c>
      <c r="J59">
        <v>41.797751999999903</v>
      </c>
      <c r="K59">
        <v>1308</v>
      </c>
      <c r="L59" s="1">
        <v>1.41647791161481E-49</v>
      </c>
      <c r="M59">
        <v>1.92811511186521</v>
      </c>
      <c r="N59" t="s">
        <v>15</v>
      </c>
      <c r="O59" t="s">
        <v>90</v>
      </c>
      <c r="P59" t="s">
        <v>90</v>
      </c>
      <c r="Q59" t="s">
        <v>90</v>
      </c>
      <c r="R59" t="s">
        <v>90</v>
      </c>
      <c r="S59" t="s">
        <v>90</v>
      </c>
      <c r="T59" t="s">
        <v>90</v>
      </c>
      <c r="U59" t="s">
        <v>90</v>
      </c>
      <c r="V59" t="s">
        <v>90</v>
      </c>
      <c r="W59" t="s">
        <v>90</v>
      </c>
      <c r="X59" t="s">
        <v>90</v>
      </c>
      <c r="Y59" t="s">
        <v>90</v>
      </c>
      <c r="Z59" t="s">
        <v>90</v>
      </c>
      <c r="AA59" t="s">
        <v>90</v>
      </c>
    </row>
    <row r="60" spans="1:27" x14ac:dyDescent="0.5">
      <c r="A60" t="s">
        <v>285</v>
      </c>
      <c r="B60">
        <v>6.9356330000000002</v>
      </c>
      <c r="C60">
        <v>213</v>
      </c>
      <c r="D60">
        <v>6.2144649999999997</v>
      </c>
      <c r="E60">
        <v>203</v>
      </c>
      <c r="F60">
        <v>27.265206999999901</v>
      </c>
      <c r="G60">
        <v>908</v>
      </c>
      <c r="H60">
        <v>29.992090000000001</v>
      </c>
      <c r="I60">
        <v>1053</v>
      </c>
      <c r="J60">
        <v>28.142030999999999</v>
      </c>
      <c r="K60">
        <v>987</v>
      </c>
      <c r="L60" s="1">
        <v>1.2565179725506701E-82</v>
      </c>
      <c r="M60">
        <v>2.41854730686976</v>
      </c>
      <c r="N60" t="s">
        <v>15</v>
      </c>
      <c r="O60" t="s">
        <v>90</v>
      </c>
      <c r="P60" t="s">
        <v>90</v>
      </c>
      <c r="Q60" t="s">
        <v>90</v>
      </c>
      <c r="R60" t="s">
        <v>90</v>
      </c>
      <c r="S60" t="s">
        <v>90</v>
      </c>
      <c r="T60" t="s">
        <v>90</v>
      </c>
      <c r="U60" t="s">
        <v>90</v>
      </c>
      <c r="V60" t="s">
        <v>90</v>
      </c>
      <c r="W60" t="s">
        <v>90</v>
      </c>
      <c r="X60" t="s">
        <v>90</v>
      </c>
      <c r="Y60" t="s">
        <v>90</v>
      </c>
      <c r="Z60" t="s">
        <v>325</v>
      </c>
      <c r="AA60" t="s">
        <v>90</v>
      </c>
    </row>
    <row r="61" spans="1:27" x14ac:dyDescent="0.5">
      <c r="A61" t="s">
        <v>599</v>
      </c>
      <c r="B61">
        <v>110.72847</v>
      </c>
      <c r="C61">
        <v>1669</v>
      </c>
      <c r="D61">
        <v>100.16559599999999</v>
      </c>
      <c r="E61">
        <v>1609</v>
      </c>
      <c r="F61">
        <v>1488.1956789999999</v>
      </c>
      <c r="G61">
        <v>24623</v>
      </c>
      <c r="H61">
        <v>1579.392578</v>
      </c>
      <c r="I61">
        <v>27007</v>
      </c>
      <c r="J61">
        <v>1688.721558</v>
      </c>
      <c r="K61">
        <v>28843</v>
      </c>
      <c r="L61">
        <v>0</v>
      </c>
      <c r="M61">
        <v>4.2270079116170001</v>
      </c>
      <c r="N61" t="s">
        <v>15</v>
      </c>
      <c r="O61" t="s">
        <v>414</v>
      </c>
      <c r="P61" t="s">
        <v>415</v>
      </c>
      <c r="Q61" t="s">
        <v>90</v>
      </c>
      <c r="R61" t="s">
        <v>90</v>
      </c>
      <c r="S61" t="s">
        <v>90</v>
      </c>
      <c r="T61" t="s">
        <v>425</v>
      </c>
      <c r="U61" t="s">
        <v>346</v>
      </c>
      <c r="V61" t="s">
        <v>489</v>
      </c>
      <c r="W61" t="s">
        <v>490</v>
      </c>
      <c r="X61" t="s">
        <v>93</v>
      </c>
      <c r="Y61" t="s">
        <v>94</v>
      </c>
      <c r="Z61" t="s">
        <v>325</v>
      </c>
      <c r="AA61" t="s">
        <v>90</v>
      </c>
    </row>
    <row r="62" spans="1:27" x14ac:dyDescent="0.5">
      <c r="A62" t="s">
        <v>317</v>
      </c>
      <c r="B62">
        <v>54.350662</v>
      </c>
      <c r="C62">
        <v>1243</v>
      </c>
      <c r="D62">
        <v>51.891902999999999</v>
      </c>
      <c r="E62">
        <v>1264</v>
      </c>
      <c r="F62">
        <v>215.004425</v>
      </c>
      <c r="G62">
        <v>5395</v>
      </c>
      <c r="H62">
        <v>238.828247</v>
      </c>
      <c r="I62">
        <v>6194</v>
      </c>
      <c r="J62">
        <v>214.85420199999999</v>
      </c>
      <c r="K62">
        <v>5565</v>
      </c>
      <c r="L62" s="1">
        <v>4.39534349739058E-242</v>
      </c>
      <c r="M62">
        <v>2.38910325993327</v>
      </c>
      <c r="N62" t="s">
        <v>15</v>
      </c>
      <c r="O62" t="s">
        <v>491</v>
      </c>
      <c r="P62" t="s">
        <v>492</v>
      </c>
      <c r="Q62" t="s">
        <v>493</v>
      </c>
      <c r="R62" t="s">
        <v>90</v>
      </c>
      <c r="S62" t="s">
        <v>90</v>
      </c>
      <c r="T62" t="s">
        <v>90</v>
      </c>
      <c r="U62" t="s">
        <v>90</v>
      </c>
      <c r="V62" t="s">
        <v>494</v>
      </c>
      <c r="W62" t="s">
        <v>90</v>
      </c>
      <c r="X62" t="s">
        <v>495</v>
      </c>
      <c r="Y62" t="s">
        <v>492</v>
      </c>
      <c r="Z62" t="s">
        <v>496</v>
      </c>
      <c r="AA62" t="s">
        <v>497</v>
      </c>
    </row>
    <row r="63" spans="1:27" x14ac:dyDescent="0.5">
      <c r="A63" t="s">
        <v>312</v>
      </c>
      <c r="B63">
        <v>15.076650000000001</v>
      </c>
      <c r="C63">
        <v>140</v>
      </c>
      <c r="D63">
        <v>17.220488</v>
      </c>
      <c r="E63">
        <v>170</v>
      </c>
      <c r="F63">
        <v>167.66261299999999</v>
      </c>
      <c r="G63">
        <v>1700</v>
      </c>
      <c r="H63">
        <v>184.516617</v>
      </c>
      <c r="I63">
        <v>1933</v>
      </c>
      <c r="J63">
        <v>165.324387</v>
      </c>
      <c r="K63">
        <v>1730</v>
      </c>
      <c r="L63" s="1">
        <v>2.4879418739931601E-210</v>
      </c>
      <c r="M63">
        <v>3.6967331442954601</v>
      </c>
      <c r="N63" t="s">
        <v>15</v>
      </c>
      <c r="O63" t="s">
        <v>90</v>
      </c>
      <c r="P63" t="s">
        <v>90</v>
      </c>
      <c r="Q63" t="s">
        <v>90</v>
      </c>
      <c r="R63" t="s">
        <v>90</v>
      </c>
      <c r="S63" t="s">
        <v>90</v>
      </c>
      <c r="T63" t="s">
        <v>90</v>
      </c>
      <c r="U63" t="s">
        <v>90</v>
      </c>
      <c r="V63" t="s">
        <v>90</v>
      </c>
      <c r="W63" t="s">
        <v>90</v>
      </c>
      <c r="X63" t="s">
        <v>90</v>
      </c>
      <c r="Y63" t="s">
        <v>90</v>
      </c>
      <c r="Z63" t="s">
        <v>90</v>
      </c>
      <c r="AA63" t="s">
        <v>90</v>
      </c>
    </row>
    <row r="64" spans="1:27" x14ac:dyDescent="0.5">
      <c r="A64" t="s">
        <v>43</v>
      </c>
      <c r="B64">
        <v>139.75618</v>
      </c>
      <c r="C64">
        <v>4188</v>
      </c>
      <c r="D64">
        <v>134.84913599999999</v>
      </c>
      <c r="E64">
        <v>4306</v>
      </c>
      <c r="F64">
        <v>430.18002300000001</v>
      </c>
      <c r="G64">
        <v>14151</v>
      </c>
      <c r="H64">
        <v>488.725189</v>
      </c>
      <c r="I64">
        <v>16615</v>
      </c>
      <c r="J64">
        <v>467.45336900000001</v>
      </c>
      <c r="K64">
        <v>15874</v>
      </c>
      <c r="L64" s="1">
        <v>1.05556208819507E-246</v>
      </c>
      <c r="M64">
        <v>2.0747284924430298</v>
      </c>
      <c r="N64" t="s">
        <v>15</v>
      </c>
      <c r="O64" t="s">
        <v>124</v>
      </c>
      <c r="P64" t="s">
        <v>125</v>
      </c>
      <c r="Q64" t="s">
        <v>498</v>
      </c>
      <c r="R64" t="s">
        <v>90</v>
      </c>
      <c r="S64" t="s">
        <v>90</v>
      </c>
      <c r="T64" t="s">
        <v>90</v>
      </c>
      <c r="U64" t="s">
        <v>90</v>
      </c>
      <c r="V64" t="s">
        <v>499</v>
      </c>
      <c r="W64" t="s">
        <v>90</v>
      </c>
      <c r="X64" t="s">
        <v>93</v>
      </c>
      <c r="Y64" t="s">
        <v>94</v>
      </c>
      <c r="Z64" t="s">
        <v>500</v>
      </c>
      <c r="AA64" t="s">
        <v>404</v>
      </c>
    </row>
    <row r="65" spans="1:27" x14ac:dyDescent="0.5">
      <c r="A65" t="s">
        <v>284</v>
      </c>
      <c r="B65">
        <v>139.16029399999999</v>
      </c>
      <c r="C65">
        <v>6093</v>
      </c>
      <c r="D65">
        <v>134.81097399999999</v>
      </c>
      <c r="E65">
        <v>6290</v>
      </c>
      <c r="F65">
        <v>356.444458</v>
      </c>
      <c r="G65">
        <v>17134</v>
      </c>
      <c r="H65">
        <v>381.55050699999998</v>
      </c>
      <c r="I65">
        <v>18955</v>
      </c>
      <c r="J65">
        <v>365.90463299999999</v>
      </c>
      <c r="K65">
        <v>18156</v>
      </c>
      <c r="L65" s="1">
        <v>1.6568094442709902E-250</v>
      </c>
      <c r="M65">
        <v>1.75160346857192</v>
      </c>
      <c r="N65" t="s">
        <v>15</v>
      </c>
      <c r="O65" t="s">
        <v>90</v>
      </c>
      <c r="P65" t="s">
        <v>90</v>
      </c>
      <c r="Q65" t="s">
        <v>90</v>
      </c>
      <c r="R65" t="s">
        <v>90</v>
      </c>
      <c r="S65" t="s">
        <v>90</v>
      </c>
      <c r="T65" t="s">
        <v>90</v>
      </c>
      <c r="U65" t="s">
        <v>90</v>
      </c>
      <c r="V65" t="s">
        <v>90</v>
      </c>
      <c r="W65" t="s">
        <v>90</v>
      </c>
      <c r="X65" t="s">
        <v>93</v>
      </c>
      <c r="Y65" t="s">
        <v>94</v>
      </c>
      <c r="Z65" t="s">
        <v>501</v>
      </c>
      <c r="AA65" t="s">
        <v>90</v>
      </c>
    </row>
    <row r="66" spans="1:27" x14ac:dyDescent="0.5">
      <c r="A66" t="s">
        <v>235</v>
      </c>
      <c r="B66">
        <v>6.2341559999999996</v>
      </c>
      <c r="C66">
        <v>132</v>
      </c>
      <c r="D66">
        <v>7.4299569999999999</v>
      </c>
      <c r="E66">
        <v>167</v>
      </c>
      <c r="F66">
        <v>19.283833999999999</v>
      </c>
      <c r="G66">
        <v>447</v>
      </c>
      <c r="H66">
        <v>17.583470999999999</v>
      </c>
      <c r="I66">
        <v>421</v>
      </c>
      <c r="J66">
        <v>16.541132000000001</v>
      </c>
      <c r="K66">
        <v>396</v>
      </c>
      <c r="L66" s="1">
        <v>1.5891650912576899E-23</v>
      </c>
      <c r="M66">
        <v>1.67080649434668</v>
      </c>
      <c r="N66" t="s">
        <v>15</v>
      </c>
      <c r="O66" t="s">
        <v>90</v>
      </c>
      <c r="P66" t="s">
        <v>90</v>
      </c>
      <c r="Q66" t="s">
        <v>90</v>
      </c>
      <c r="R66" t="s">
        <v>90</v>
      </c>
      <c r="S66" t="s">
        <v>90</v>
      </c>
      <c r="T66" t="s">
        <v>90</v>
      </c>
      <c r="U66" t="s">
        <v>90</v>
      </c>
      <c r="V66" t="s">
        <v>90</v>
      </c>
      <c r="W66" t="s">
        <v>90</v>
      </c>
      <c r="X66" t="s">
        <v>90</v>
      </c>
      <c r="Y66" t="s">
        <v>90</v>
      </c>
      <c r="Z66" t="s">
        <v>90</v>
      </c>
      <c r="AA66" t="s">
        <v>90</v>
      </c>
    </row>
    <row r="67" spans="1:27" x14ac:dyDescent="0.5">
      <c r="A67" t="s">
        <v>315</v>
      </c>
      <c r="B67">
        <v>1.2721199999999999</v>
      </c>
      <c r="C67">
        <v>19</v>
      </c>
      <c r="D67">
        <v>0.19608500000000001</v>
      </c>
      <c r="E67">
        <v>3</v>
      </c>
      <c r="F67">
        <v>4.4567680000000003</v>
      </c>
      <c r="G67">
        <v>70</v>
      </c>
      <c r="H67">
        <v>4.7884539999999998</v>
      </c>
      <c r="I67">
        <v>78</v>
      </c>
      <c r="J67">
        <v>4.6157789999999999</v>
      </c>
      <c r="K67">
        <v>75</v>
      </c>
      <c r="L67" s="1">
        <v>8.2247188781211098E-9</v>
      </c>
      <c r="M67">
        <v>2.4680792108528902</v>
      </c>
      <c r="N67" t="s">
        <v>15</v>
      </c>
      <c r="O67" t="s">
        <v>90</v>
      </c>
      <c r="P67" t="s">
        <v>90</v>
      </c>
      <c r="Q67" t="s">
        <v>90</v>
      </c>
      <c r="R67" t="s">
        <v>90</v>
      </c>
      <c r="S67" t="s">
        <v>90</v>
      </c>
      <c r="T67" t="s">
        <v>90</v>
      </c>
      <c r="U67" t="s">
        <v>90</v>
      </c>
      <c r="V67" t="s">
        <v>90</v>
      </c>
      <c r="W67" t="s">
        <v>90</v>
      </c>
      <c r="X67" t="s">
        <v>90</v>
      </c>
      <c r="Y67" t="s">
        <v>90</v>
      </c>
      <c r="Z67" t="s">
        <v>90</v>
      </c>
      <c r="AA67" t="s">
        <v>90</v>
      </c>
    </row>
    <row r="68" spans="1:27" x14ac:dyDescent="0.5">
      <c r="A68" t="s">
        <v>314</v>
      </c>
      <c r="B68">
        <v>6.2303620000000004</v>
      </c>
      <c r="C68">
        <v>24</v>
      </c>
      <c r="D68">
        <v>11.762356</v>
      </c>
      <c r="E68">
        <v>48</v>
      </c>
      <c r="F68">
        <v>19.404385000000001</v>
      </c>
      <c r="G68">
        <v>80</v>
      </c>
      <c r="H68">
        <v>29.553944000000001</v>
      </c>
      <c r="I68">
        <v>126</v>
      </c>
      <c r="J68">
        <v>25.584944</v>
      </c>
      <c r="K68">
        <v>109</v>
      </c>
      <c r="L68" s="1">
        <v>2.3921083692115199E-6</v>
      </c>
      <c r="M68">
        <v>1.60361747500265</v>
      </c>
      <c r="N68" t="s">
        <v>15</v>
      </c>
      <c r="O68" t="s">
        <v>90</v>
      </c>
      <c r="P68" t="s">
        <v>90</v>
      </c>
      <c r="Q68" t="s">
        <v>90</v>
      </c>
      <c r="R68" t="s">
        <v>90</v>
      </c>
      <c r="S68" t="s">
        <v>90</v>
      </c>
      <c r="T68" t="s">
        <v>90</v>
      </c>
      <c r="U68" t="s">
        <v>90</v>
      </c>
      <c r="V68" t="s">
        <v>90</v>
      </c>
      <c r="W68" t="s">
        <v>90</v>
      </c>
      <c r="X68" t="s">
        <v>90</v>
      </c>
      <c r="Y68" t="s">
        <v>90</v>
      </c>
      <c r="Z68" t="s">
        <v>90</v>
      </c>
      <c r="AA68" t="s">
        <v>90</v>
      </c>
    </row>
    <row r="69" spans="1:27" x14ac:dyDescent="0.5">
      <c r="A69" t="s">
        <v>287</v>
      </c>
      <c r="B69">
        <v>254.769699</v>
      </c>
      <c r="C69">
        <v>7679</v>
      </c>
      <c r="D69">
        <v>256.11447099999998</v>
      </c>
      <c r="E69">
        <v>8226</v>
      </c>
      <c r="F69">
        <v>1563.02124</v>
      </c>
      <c r="G69">
        <v>51723</v>
      </c>
      <c r="H69">
        <v>1540.3405760000001</v>
      </c>
      <c r="I69">
        <v>52679</v>
      </c>
      <c r="J69">
        <v>1616.623779</v>
      </c>
      <c r="K69">
        <v>55223</v>
      </c>
      <c r="L69">
        <v>0</v>
      </c>
      <c r="M69">
        <v>2.94753993532583</v>
      </c>
      <c r="N69" t="s">
        <v>15</v>
      </c>
      <c r="O69" t="s">
        <v>361</v>
      </c>
      <c r="P69" t="s">
        <v>129</v>
      </c>
      <c r="Q69" t="s">
        <v>386</v>
      </c>
      <c r="R69" t="s">
        <v>90</v>
      </c>
      <c r="S69" t="s">
        <v>90</v>
      </c>
      <c r="T69" t="s">
        <v>361</v>
      </c>
      <c r="U69" t="s">
        <v>129</v>
      </c>
      <c r="V69" t="s">
        <v>387</v>
      </c>
      <c r="W69" t="s">
        <v>502</v>
      </c>
      <c r="X69" t="s">
        <v>128</v>
      </c>
      <c r="Y69" t="s">
        <v>129</v>
      </c>
      <c r="Z69" t="s">
        <v>503</v>
      </c>
      <c r="AA69" t="s">
        <v>390</v>
      </c>
    </row>
    <row r="70" spans="1:27" x14ac:dyDescent="0.5">
      <c r="A70" t="s">
        <v>600</v>
      </c>
      <c r="B70">
        <v>504.36996499999998</v>
      </c>
      <c r="C70">
        <v>8653</v>
      </c>
      <c r="D70">
        <v>494.39184599999999</v>
      </c>
      <c r="E70">
        <v>9038</v>
      </c>
      <c r="F70">
        <v>1714.7924800000001</v>
      </c>
      <c r="G70">
        <v>32298</v>
      </c>
      <c r="H70">
        <v>1806.330322</v>
      </c>
      <c r="I70">
        <v>35161</v>
      </c>
      <c r="J70">
        <v>1708.326904</v>
      </c>
      <c r="K70">
        <v>33214</v>
      </c>
      <c r="L70">
        <v>0</v>
      </c>
      <c r="M70">
        <v>2.1291888263682002</v>
      </c>
      <c r="N70" t="s">
        <v>15</v>
      </c>
      <c r="O70" t="s">
        <v>414</v>
      </c>
      <c r="P70" t="s">
        <v>415</v>
      </c>
      <c r="Q70" t="s">
        <v>504</v>
      </c>
      <c r="R70" t="s">
        <v>505</v>
      </c>
      <c r="S70" t="s">
        <v>452</v>
      </c>
      <c r="T70" t="s">
        <v>124</v>
      </c>
      <c r="U70" t="s">
        <v>125</v>
      </c>
      <c r="V70" t="s">
        <v>416</v>
      </c>
      <c r="W70" t="s">
        <v>506</v>
      </c>
      <c r="X70" t="s">
        <v>93</v>
      </c>
      <c r="Y70" t="s">
        <v>94</v>
      </c>
      <c r="Z70" t="s">
        <v>496</v>
      </c>
      <c r="AA70" t="s">
        <v>507</v>
      </c>
    </row>
    <row r="71" spans="1:27" x14ac:dyDescent="0.5">
      <c r="A71" t="s">
        <v>248</v>
      </c>
      <c r="B71">
        <v>43.522072000000001</v>
      </c>
      <c r="C71">
        <v>293</v>
      </c>
      <c r="D71">
        <v>45.685051000000001</v>
      </c>
      <c r="E71">
        <v>328</v>
      </c>
      <c r="F71">
        <v>108.36685199999999</v>
      </c>
      <c r="G71">
        <v>801</v>
      </c>
      <c r="H71">
        <v>88.125998999999993</v>
      </c>
      <c r="I71">
        <v>674</v>
      </c>
      <c r="J71">
        <v>104.81047100000001</v>
      </c>
      <c r="K71">
        <v>800</v>
      </c>
      <c r="L71" s="1">
        <v>1.8268127598950799E-30</v>
      </c>
      <c r="M71">
        <v>1.4794181268707101</v>
      </c>
      <c r="N71" t="s">
        <v>15</v>
      </c>
      <c r="O71" t="s">
        <v>90</v>
      </c>
      <c r="P71" t="s">
        <v>90</v>
      </c>
      <c r="Q71" t="s">
        <v>90</v>
      </c>
      <c r="R71" t="s">
        <v>90</v>
      </c>
      <c r="S71" t="s">
        <v>90</v>
      </c>
      <c r="T71" t="s">
        <v>90</v>
      </c>
      <c r="U71" t="s">
        <v>90</v>
      </c>
      <c r="V71" t="s">
        <v>90</v>
      </c>
      <c r="W71" t="s">
        <v>90</v>
      </c>
      <c r="X71" t="s">
        <v>93</v>
      </c>
      <c r="Y71" t="s">
        <v>94</v>
      </c>
      <c r="Z71" t="s">
        <v>508</v>
      </c>
      <c r="AA71" t="s">
        <v>90</v>
      </c>
    </row>
    <row r="72" spans="1:27" x14ac:dyDescent="0.5">
      <c r="A72" t="s">
        <v>238</v>
      </c>
      <c r="B72">
        <v>675.02795400000002</v>
      </c>
      <c r="C72">
        <v>19622</v>
      </c>
      <c r="D72">
        <v>668.28277600000001</v>
      </c>
      <c r="E72">
        <v>20700</v>
      </c>
      <c r="F72">
        <v>2977.344482</v>
      </c>
      <c r="G72">
        <v>95019</v>
      </c>
      <c r="H72">
        <v>3278.3339839999999</v>
      </c>
      <c r="I72">
        <v>108128</v>
      </c>
      <c r="J72">
        <v>3047.6721189999998</v>
      </c>
      <c r="K72">
        <v>100403</v>
      </c>
      <c r="L72">
        <v>0</v>
      </c>
      <c r="M72">
        <v>2.5314976424735098</v>
      </c>
      <c r="N72" t="s">
        <v>15</v>
      </c>
      <c r="O72" t="s">
        <v>361</v>
      </c>
      <c r="P72" t="s">
        <v>129</v>
      </c>
      <c r="Q72" t="s">
        <v>509</v>
      </c>
      <c r="R72" t="s">
        <v>90</v>
      </c>
      <c r="S72" t="s">
        <v>90</v>
      </c>
      <c r="T72" t="s">
        <v>124</v>
      </c>
      <c r="U72" t="s">
        <v>125</v>
      </c>
      <c r="V72" t="s">
        <v>510</v>
      </c>
      <c r="W72" t="s">
        <v>511</v>
      </c>
      <c r="X72" t="s">
        <v>128</v>
      </c>
      <c r="Y72" t="s">
        <v>129</v>
      </c>
      <c r="Z72" t="s">
        <v>512</v>
      </c>
      <c r="AA72" t="s">
        <v>513</v>
      </c>
    </row>
    <row r="73" spans="1:27" x14ac:dyDescent="0.5">
      <c r="A73" t="s">
        <v>242</v>
      </c>
      <c r="B73">
        <v>0.83662000000000003</v>
      </c>
      <c r="C73">
        <v>25</v>
      </c>
      <c r="D73">
        <v>2.0860180000000001</v>
      </c>
      <c r="E73">
        <v>66</v>
      </c>
      <c r="F73">
        <v>3.6340680000000001</v>
      </c>
      <c r="G73">
        <v>118</v>
      </c>
      <c r="H73">
        <v>3.1806709999999998</v>
      </c>
      <c r="I73">
        <v>106</v>
      </c>
      <c r="J73">
        <v>4.1151549999999997</v>
      </c>
      <c r="K73">
        <v>137</v>
      </c>
      <c r="L73" s="1">
        <v>7.5455296308505398E-6</v>
      </c>
      <c r="M73">
        <v>1.48680560630188</v>
      </c>
      <c r="N73" t="s">
        <v>15</v>
      </c>
      <c r="O73" t="s">
        <v>90</v>
      </c>
      <c r="P73" t="s">
        <v>90</v>
      </c>
      <c r="Q73" t="s">
        <v>90</v>
      </c>
      <c r="R73" t="s">
        <v>90</v>
      </c>
      <c r="S73" t="s">
        <v>90</v>
      </c>
      <c r="T73" t="s">
        <v>90</v>
      </c>
      <c r="U73" t="s">
        <v>90</v>
      </c>
      <c r="V73" t="s">
        <v>90</v>
      </c>
      <c r="W73" t="s">
        <v>90</v>
      </c>
      <c r="X73" t="s">
        <v>90</v>
      </c>
      <c r="Y73" t="s">
        <v>90</v>
      </c>
      <c r="Z73" t="s">
        <v>90</v>
      </c>
      <c r="AA73" t="s">
        <v>90</v>
      </c>
    </row>
    <row r="74" spans="1:27" x14ac:dyDescent="0.5">
      <c r="A74" t="s">
        <v>308</v>
      </c>
      <c r="B74">
        <v>11.254944</v>
      </c>
      <c r="C74">
        <v>796</v>
      </c>
      <c r="D74">
        <v>13.649915999999999</v>
      </c>
      <c r="E74">
        <v>1027</v>
      </c>
      <c r="F74">
        <v>53.467959</v>
      </c>
      <c r="G74">
        <v>4138</v>
      </c>
      <c r="H74">
        <v>55.091833000000001</v>
      </c>
      <c r="I74">
        <v>4404</v>
      </c>
      <c r="J74">
        <v>55.655960999999998</v>
      </c>
      <c r="K74">
        <v>4428</v>
      </c>
      <c r="L74" s="1">
        <v>9.8626077117005908E-211</v>
      </c>
      <c r="M74">
        <v>2.4460148200927398</v>
      </c>
      <c r="N74" t="s">
        <v>15</v>
      </c>
      <c r="O74" t="s">
        <v>361</v>
      </c>
      <c r="P74" t="s">
        <v>129</v>
      </c>
      <c r="Q74" t="s">
        <v>514</v>
      </c>
      <c r="R74" t="s">
        <v>90</v>
      </c>
      <c r="S74" t="s">
        <v>90</v>
      </c>
      <c r="T74" t="s">
        <v>124</v>
      </c>
      <c r="U74" t="s">
        <v>125</v>
      </c>
      <c r="V74" t="s">
        <v>510</v>
      </c>
      <c r="W74" t="s">
        <v>515</v>
      </c>
      <c r="X74" t="s">
        <v>128</v>
      </c>
      <c r="Y74" t="s">
        <v>129</v>
      </c>
      <c r="Z74" t="s">
        <v>516</v>
      </c>
      <c r="AA74" t="s">
        <v>517</v>
      </c>
    </row>
    <row r="75" spans="1:27" x14ac:dyDescent="0.5">
      <c r="A75" t="s">
        <v>25</v>
      </c>
      <c r="B75">
        <v>27.977167000000001</v>
      </c>
      <c r="C75">
        <v>400</v>
      </c>
      <c r="D75">
        <v>26.064665000000002</v>
      </c>
      <c r="E75">
        <v>398</v>
      </c>
      <c r="F75">
        <v>200.036011</v>
      </c>
      <c r="G75">
        <v>3140</v>
      </c>
      <c r="H75">
        <v>201.97837799999999</v>
      </c>
      <c r="I75">
        <v>3277</v>
      </c>
      <c r="J75">
        <v>232.99340799999999</v>
      </c>
      <c r="K75">
        <v>3775</v>
      </c>
      <c r="L75" s="1">
        <v>2.4362760937397002E-279</v>
      </c>
      <c r="M75">
        <v>3.2762867388388299</v>
      </c>
      <c r="N75" t="s">
        <v>15</v>
      </c>
      <c r="O75" t="s">
        <v>90</v>
      </c>
      <c r="P75" t="s">
        <v>90</v>
      </c>
      <c r="Q75" t="s">
        <v>90</v>
      </c>
      <c r="R75" t="s">
        <v>90</v>
      </c>
      <c r="S75" t="s">
        <v>90</v>
      </c>
      <c r="T75" t="s">
        <v>90</v>
      </c>
      <c r="U75" t="s">
        <v>90</v>
      </c>
      <c r="V75" t="s">
        <v>90</v>
      </c>
      <c r="W75" t="s">
        <v>90</v>
      </c>
      <c r="X75" t="s">
        <v>167</v>
      </c>
      <c r="Y75" t="s">
        <v>168</v>
      </c>
      <c r="Z75" t="s">
        <v>136</v>
      </c>
      <c r="AA75" t="s">
        <v>90</v>
      </c>
    </row>
    <row r="76" spans="1:27" x14ac:dyDescent="0.5">
      <c r="A76" t="s">
        <v>309</v>
      </c>
      <c r="B76">
        <v>6.9803680000000004</v>
      </c>
      <c r="C76">
        <v>137</v>
      </c>
      <c r="D76">
        <v>5.7878309999999997</v>
      </c>
      <c r="E76">
        <v>121</v>
      </c>
      <c r="F76">
        <v>36.083694000000001</v>
      </c>
      <c r="G76">
        <v>777</v>
      </c>
      <c r="H76">
        <v>32.902351000000003</v>
      </c>
      <c r="I76">
        <v>732</v>
      </c>
      <c r="J76">
        <v>37.593048000000003</v>
      </c>
      <c r="K76">
        <v>835</v>
      </c>
      <c r="L76" s="1">
        <v>5.7040012396447096E-82</v>
      </c>
      <c r="M76">
        <v>2.7606958328800499</v>
      </c>
      <c r="N76" t="s">
        <v>15</v>
      </c>
      <c r="O76" t="s">
        <v>90</v>
      </c>
      <c r="P76" t="s">
        <v>90</v>
      </c>
      <c r="Q76" t="s">
        <v>405</v>
      </c>
      <c r="R76" t="s">
        <v>90</v>
      </c>
      <c r="S76" t="s">
        <v>90</v>
      </c>
      <c r="T76" t="s">
        <v>90</v>
      </c>
      <c r="U76" t="s">
        <v>90</v>
      </c>
      <c r="V76" t="s">
        <v>90</v>
      </c>
      <c r="W76" t="s">
        <v>90</v>
      </c>
      <c r="X76" t="s">
        <v>93</v>
      </c>
      <c r="Y76" t="s">
        <v>94</v>
      </c>
      <c r="Z76" t="s">
        <v>518</v>
      </c>
      <c r="AA76" t="s">
        <v>408</v>
      </c>
    </row>
    <row r="77" spans="1:27" x14ac:dyDescent="0.5">
      <c r="A77" t="s">
        <v>601</v>
      </c>
      <c r="B77">
        <v>137.68821700000001</v>
      </c>
      <c r="C77">
        <v>2075</v>
      </c>
      <c r="D77">
        <v>128.21786499999999</v>
      </c>
      <c r="E77">
        <v>2059</v>
      </c>
      <c r="F77">
        <v>1010.887695</v>
      </c>
      <c r="G77">
        <v>16726</v>
      </c>
      <c r="H77">
        <v>1081.479126</v>
      </c>
      <c r="I77">
        <v>18493</v>
      </c>
      <c r="J77">
        <v>1137.1851810000001</v>
      </c>
      <c r="K77">
        <v>19423</v>
      </c>
      <c r="L77">
        <v>0</v>
      </c>
      <c r="M77">
        <v>3.3376640349365601</v>
      </c>
      <c r="N77" t="s">
        <v>15</v>
      </c>
      <c r="O77" t="s">
        <v>414</v>
      </c>
      <c r="P77" t="s">
        <v>415</v>
      </c>
      <c r="Q77" t="s">
        <v>90</v>
      </c>
      <c r="R77" t="s">
        <v>90</v>
      </c>
      <c r="S77" t="s">
        <v>90</v>
      </c>
      <c r="T77" t="s">
        <v>425</v>
      </c>
      <c r="U77" t="s">
        <v>346</v>
      </c>
      <c r="V77" t="s">
        <v>489</v>
      </c>
      <c r="W77" t="s">
        <v>490</v>
      </c>
      <c r="X77" t="s">
        <v>93</v>
      </c>
      <c r="Y77" t="s">
        <v>94</v>
      </c>
      <c r="Z77" t="s">
        <v>325</v>
      </c>
      <c r="AA77" t="s">
        <v>90</v>
      </c>
    </row>
    <row r="78" spans="1:27" x14ac:dyDescent="0.5">
      <c r="A78" t="s">
        <v>273</v>
      </c>
      <c r="B78">
        <v>76.192985999999905</v>
      </c>
      <c r="C78">
        <v>1645</v>
      </c>
      <c r="D78">
        <v>77.48854</v>
      </c>
      <c r="E78">
        <v>1782</v>
      </c>
      <c r="F78">
        <v>163.574806</v>
      </c>
      <c r="G78">
        <v>3874</v>
      </c>
      <c r="H78">
        <v>169.16167300000001</v>
      </c>
      <c r="I78">
        <v>4141</v>
      </c>
      <c r="J78">
        <v>184.28085099999899</v>
      </c>
      <c r="K78">
        <v>4506</v>
      </c>
      <c r="L78" s="1">
        <v>1.2971471414527601E-100</v>
      </c>
      <c r="M78">
        <v>1.48800550832455</v>
      </c>
      <c r="N78" t="s">
        <v>15</v>
      </c>
      <c r="O78" t="s">
        <v>90</v>
      </c>
      <c r="P78" t="s">
        <v>90</v>
      </c>
      <c r="Q78" t="s">
        <v>90</v>
      </c>
      <c r="R78" t="s">
        <v>90</v>
      </c>
      <c r="S78" t="s">
        <v>90</v>
      </c>
      <c r="T78" t="s">
        <v>90</v>
      </c>
      <c r="U78" t="s">
        <v>90</v>
      </c>
      <c r="V78" t="s">
        <v>90</v>
      </c>
      <c r="W78" t="s">
        <v>90</v>
      </c>
      <c r="X78" t="s">
        <v>90</v>
      </c>
      <c r="Y78" t="s">
        <v>90</v>
      </c>
      <c r="Z78" t="s">
        <v>519</v>
      </c>
      <c r="AA78" t="s">
        <v>90</v>
      </c>
    </row>
    <row r="79" spans="1:27" x14ac:dyDescent="0.5">
      <c r="A79" t="s">
        <v>290</v>
      </c>
      <c r="B79">
        <v>2.7247029999999999</v>
      </c>
      <c r="C79">
        <v>42</v>
      </c>
      <c r="D79">
        <v>2.364325</v>
      </c>
      <c r="E79">
        <v>39</v>
      </c>
      <c r="F79">
        <v>3.5668820000000001</v>
      </c>
      <c r="G79">
        <v>61</v>
      </c>
      <c r="H79">
        <v>6.1183810000000003</v>
      </c>
      <c r="I79">
        <v>107</v>
      </c>
      <c r="J79">
        <v>6.1362120000000004</v>
      </c>
      <c r="K79">
        <v>108</v>
      </c>
      <c r="L79">
        <v>2.4643440866492999E-4</v>
      </c>
      <c r="M79">
        <v>1.2663244070679101</v>
      </c>
      <c r="N79" t="s">
        <v>15</v>
      </c>
      <c r="O79" t="s">
        <v>90</v>
      </c>
      <c r="P79" t="s">
        <v>90</v>
      </c>
      <c r="Q79" t="s">
        <v>90</v>
      </c>
      <c r="R79" t="s">
        <v>90</v>
      </c>
      <c r="S79" t="s">
        <v>90</v>
      </c>
      <c r="T79" t="s">
        <v>90</v>
      </c>
      <c r="U79" t="s">
        <v>90</v>
      </c>
      <c r="V79" t="s">
        <v>90</v>
      </c>
      <c r="W79" t="s">
        <v>90</v>
      </c>
      <c r="X79" t="s">
        <v>90</v>
      </c>
      <c r="Y79" t="s">
        <v>90</v>
      </c>
      <c r="Z79" t="s">
        <v>520</v>
      </c>
      <c r="AA79" t="s">
        <v>90</v>
      </c>
    </row>
    <row r="80" spans="1:27" x14ac:dyDescent="0.5">
      <c r="A80" t="s">
        <v>602</v>
      </c>
      <c r="B80">
        <v>36.345821000000001</v>
      </c>
      <c r="C80">
        <v>626</v>
      </c>
      <c r="D80">
        <v>32.093563000000003</v>
      </c>
      <c r="E80">
        <v>589</v>
      </c>
      <c r="F80">
        <v>76.868958000000006</v>
      </c>
      <c r="G80">
        <v>1453</v>
      </c>
      <c r="H80">
        <v>86.314971999999997</v>
      </c>
      <c r="I80">
        <v>1686</v>
      </c>
      <c r="J80">
        <v>82.021957</v>
      </c>
      <c r="K80">
        <v>1601</v>
      </c>
      <c r="L80" s="1">
        <v>2.9985852439329E-58</v>
      </c>
      <c r="M80">
        <v>1.57511106276473</v>
      </c>
      <c r="N80" t="s">
        <v>15</v>
      </c>
      <c r="O80" t="s">
        <v>414</v>
      </c>
      <c r="P80" t="s">
        <v>415</v>
      </c>
      <c r="Q80" t="s">
        <v>101</v>
      </c>
      <c r="R80" t="s">
        <v>90</v>
      </c>
      <c r="S80" t="s">
        <v>90</v>
      </c>
      <c r="T80" t="s">
        <v>124</v>
      </c>
      <c r="U80" t="s">
        <v>125</v>
      </c>
      <c r="V80" t="s">
        <v>416</v>
      </c>
      <c r="W80" t="s">
        <v>521</v>
      </c>
      <c r="X80" t="s">
        <v>93</v>
      </c>
      <c r="Y80" t="s">
        <v>94</v>
      </c>
      <c r="Z80" t="s">
        <v>522</v>
      </c>
      <c r="AA80" t="s">
        <v>107</v>
      </c>
    </row>
    <row r="81" spans="1:27" x14ac:dyDescent="0.5">
      <c r="A81" t="s">
        <v>271</v>
      </c>
      <c r="B81">
        <v>23.773461999999999</v>
      </c>
      <c r="C81">
        <v>102</v>
      </c>
      <c r="D81">
        <v>28.587278000000001</v>
      </c>
      <c r="E81">
        <v>131</v>
      </c>
      <c r="F81">
        <v>100.33116099999999</v>
      </c>
      <c r="G81">
        <v>473</v>
      </c>
      <c r="H81">
        <v>96.919089999999997</v>
      </c>
      <c r="I81">
        <v>472</v>
      </c>
      <c r="J81">
        <v>138.477509</v>
      </c>
      <c r="K81">
        <v>674</v>
      </c>
      <c r="L81" s="1">
        <v>7.1916712643062703E-37</v>
      </c>
      <c r="M81">
        <v>2.3566458577871501</v>
      </c>
      <c r="N81" t="s">
        <v>15</v>
      </c>
      <c r="O81" t="s">
        <v>90</v>
      </c>
      <c r="P81" t="s">
        <v>90</v>
      </c>
      <c r="Q81" t="s">
        <v>90</v>
      </c>
      <c r="R81" t="s">
        <v>90</v>
      </c>
      <c r="S81" t="s">
        <v>90</v>
      </c>
      <c r="T81" t="s">
        <v>90</v>
      </c>
      <c r="U81" t="s">
        <v>90</v>
      </c>
      <c r="V81" t="s">
        <v>90</v>
      </c>
      <c r="W81" t="s">
        <v>90</v>
      </c>
      <c r="X81" t="s">
        <v>90</v>
      </c>
      <c r="Y81" t="s">
        <v>90</v>
      </c>
      <c r="Z81" t="s">
        <v>90</v>
      </c>
      <c r="AA81" t="s">
        <v>90</v>
      </c>
    </row>
    <row r="82" spans="1:27" x14ac:dyDescent="0.5">
      <c r="A82" t="s">
        <v>311</v>
      </c>
      <c r="B82">
        <v>0.35575099999999998</v>
      </c>
      <c r="C82">
        <v>9</v>
      </c>
      <c r="D82">
        <v>0.481296</v>
      </c>
      <c r="E82">
        <v>15</v>
      </c>
      <c r="F82">
        <v>1.6799580000000001</v>
      </c>
      <c r="G82">
        <v>34</v>
      </c>
      <c r="H82">
        <v>2.0459170000000002</v>
      </c>
      <c r="I82">
        <v>39</v>
      </c>
      <c r="J82">
        <v>2.0860050000000001</v>
      </c>
      <c r="K82">
        <v>44</v>
      </c>
      <c r="L82">
        <v>7.9828056681523402E-4</v>
      </c>
      <c r="M82">
        <v>1.56586740723706</v>
      </c>
      <c r="N82" t="s">
        <v>15</v>
      </c>
      <c r="O82" t="s">
        <v>90</v>
      </c>
      <c r="P82" t="s">
        <v>90</v>
      </c>
      <c r="Q82" t="s">
        <v>90</v>
      </c>
      <c r="R82" t="s">
        <v>90</v>
      </c>
      <c r="S82" t="s">
        <v>90</v>
      </c>
      <c r="T82" t="s">
        <v>90</v>
      </c>
      <c r="U82" t="s">
        <v>90</v>
      </c>
      <c r="V82" t="s">
        <v>90</v>
      </c>
      <c r="W82" t="s">
        <v>90</v>
      </c>
      <c r="X82" t="s">
        <v>90</v>
      </c>
      <c r="Y82" t="s">
        <v>90</v>
      </c>
      <c r="Z82" t="s">
        <v>90</v>
      </c>
      <c r="AA82" t="s">
        <v>90</v>
      </c>
    </row>
    <row r="83" spans="1:27" x14ac:dyDescent="0.5">
      <c r="A83" t="s">
        <v>261</v>
      </c>
      <c r="B83">
        <v>25.232244000000001</v>
      </c>
      <c r="C83">
        <v>161</v>
      </c>
      <c r="D83">
        <v>27.814133000000002</v>
      </c>
      <c r="E83">
        <v>189</v>
      </c>
      <c r="F83">
        <v>154.03538499999999</v>
      </c>
      <c r="G83">
        <v>1078</v>
      </c>
      <c r="H83">
        <v>140.65748600000001</v>
      </c>
      <c r="I83">
        <v>1018</v>
      </c>
      <c r="J83">
        <v>160.996094</v>
      </c>
      <c r="K83">
        <v>1163</v>
      </c>
      <c r="L83" s="1">
        <v>5.4604336816719298E-112</v>
      </c>
      <c r="M83">
        <v>2.80954148975332</v>
      </c>
      <c r="N83" t="s">
        <v>15</v>
      </c>
      <c r="O83" t="s">
        <v>90</v>
      </c>
      <c r="P83" t="s">
        <v>90</v>
      </c>
      <c r="Q83" t="s">
        <v>90</v>
      </c>
      <c r="R83" t="s">
        <v>90</v>
      </c>
      <c r="S83" t="s">
        <v>90</v>
      </c>
      <c r="T83" t="s">
        <v>90</v>
      </c>
      <c r="U83" t="s">
        <v>90</v>
      </c>
      <c r="V83" t="s">
        <v>90</v>
      </c>
      <c r="W83" t="s">
        <v>90</v>
      </c>
      <c r="X83" t="s">
        <v>90</v>
      </c>
      <c r="Y83" t="s">
        <v>90</v>
      </c>
      <c r="Z83" t="s">
        <v>90</v>
      </c>
      <c r="AA83" t="s">
        <v>90</v>
      </c>
    </row>
    <row r="84" spans="1:27" x14ac:dyDescent="0.5">
      <c r="A84" t="s">
        <v>267</v>
      </c>
      <c r="B84">
        <v>29.787199000000001</v>
      </c>
      <c r="C84">
        <v>1033</v>
      </c>
      <c r="D84">
        <v>29.514012999999998</v>
      </c>
      <c r="E84">
        <v>1091</v>
      </c>
      <c r="F84">
        <v>97.461876000000004</v>
      </c>
      <c r="G84">
        <v>3710</v>
      </c>
      <c r="H84">
        <v>97.074935999999994</v>
      </c>
      <c r="I84">
        <v>3819</v>
      </c>
      <c r="J84">
        <v>92.717308000000003</v>
      </c>
      <c r="K84">
        <v>3643</v>
      </c>
      <c r="L84" s="1">
        <v>7.9017335055673503E-192</v>
      </c>
      <c r="M84">
        <v>2.0125746419178498</v>
      </c>
      <c r="N84" t="s">
        <v>15</v>
      </c>
      <c r="O84" t="s">
        <v>90</v>
      </c>
      <c r="P84" t="s">
        <v>90</v>
      </c>
      <c r="Q84" t="s">
        <v>90</v>
      </c>
      <c r="R84" t="s">
        <v>90</v>
      </c>
      <c r="S84" t="s">
        <v>90</v>
      </c>
      <c r="T84" t="s">
        <v>90</v>
      </c>
      <c r="U84" t="s">
        <v>90</v>
      </c>
      <c r="V84" t="s">
        <v>90</v>
      </c>
      <c r="W84" t="s">
        <v>90</v>
      </c>
      <c r="X84" t="s">
        <v>93</v>
      </c>
      <c r="Y84" t="s">
        <v>94</v>
      </c>
      <c r="Z84" t="s">
        <v>523</v>
      </c>
      <c r="AA84" t="s">
        <v>90</v>
      </c>
    </row>
    <row r="85" spans="1:27" x14ac:dyDescent="0.5">
      <c r="A85" t="s">
        <v>245</v>
      </c>
      <c r="B85">
        <v>14.194561999999999</v>
      </c>
      <c r="C85">
        <v>419</v>
      </c>
      <c r="D85">
        <v>16.012861000000001</v>
      </c>
      <c r="E85">
        <v>504</v>
      </c>
      <c r="F85">
        <v>48.348213000000001</v>
      </c>
      <c r="G85">
        <v>1566</v>
      </c>
      <c r="H85">
        <v>45.434727000000002</v>
      </c>
      <c r="I85">
        <v>1521</v>
      </c>
      <c r="J85">
        <v>46.054957999999999</v>
      </c>
      <c r="K85">
        <v>1540</v>
      </c>
      <c r="L85" s="1">
        <v>7.9040384878318704E-91</v>
      </c>
      <c r="M85">
        <v>1.93808017913165</v>
      </c>
      <c r="N85" t="s">
        <v>15</v>
      </c>
      <c r="O85" t="s">
        <v>90</v>
      </c>
      <c r="P85" t="s">
        <v>90</v>
      </c>
      <c r="Q85" t="s">
        <v>524</v>
      </c>
      <c r="R85" t="s">
        <v>90</v>
      </c>
      <c r="S85" t="s">
        <v>90</v>
      </c>
      <c r="T85" t="s">
        <v>124</v>
      </c>
      <c r="U85" t="s">
        <v>125</v>
      </c>
      <c r="V85" t="s">
        <v>525</v>
      </c>
      <c r="W85" t="s">
        <v>526</v>
      </c>
      <c r="X85" t="s">
        <v>141</v>
      </c>
      <c r="Y85" t="s">
        <v>142</v>
      </c>
      <c r="Z85" t="s">
        <v>527</v>
      </c>
      <c r="AA85" t="s">
        <v>528</v>
      </c>
    </row>
    <row r="86" spans="1:27" x14ac:dyDescent="0.5">
      <c r="A86" t="s">
        <v>45</v>
      </c>
      <c r="B86">
        <v>14.637774</v>
      </c>
      <c r="C86">
        <v>840</v>
      </c>
      <c r="D86">
        <v>15.794136999999999</v>
      </c>
      <c r="E86">
        <v>965</v>
      </c>
      <c r="F86">
        <v>28.764199999999999</v>
      </c>
      <c r="G86">
        <v>1811</v>
      </c>
      <c r="H86">
        <v>31.173494000000002</v>
      </c>
      <c r="I86">
        <v>2028</v>
      </c>
      <c r="J86">
        <v>28.068187999999999</v>
      </c>
      <c r="K86">
        <v>1824</v>
      </c>
      <c r="L86" s="1">
        <v>1.4346337084887701E-46</v>
      </c>
      <c r="M86">
        <v>1.26799072191103</v>
      </c>
      <c r="N86" t="s">
        <v>15</v>
      </c>
      <c r="O86" t="s">
        <v>112</v>
      </c>
      <c r="P86" t="s">
        <v>113</v>
      </c>
      <c r="Q86" t="s">
        <v>529</v>
      </c>
      <c r="R86" t="s">
        <v>530</v>
      </c>
      <c r="S86" t="s">
        <v>531</v>
      </c>
      <c r="T86" t="s">
        <v>112</v>
      </c>
      <c r="U86" t="s">
        <v>113</v>
      </c>
      <c r="V86" t="s">
        <v>532</v>
      </c>
      <c r="W86" t="s">
        <v>533</v>
      </c>
      <c r="X86" t="s">
        <v>117</v>
      </c>
      <c r="Y86" t="s">
        <v>113</v>
      </c>
      <c r="Z86" t="s">
        <v>534</v>
      </c>
      <c r="AA86" t="s">
        <v>535</v>
      </c>
    </row>
    <row r="87" spans="1:27" x14ac:dyDescent="0.5">
      <c r="A87" t="s">
        <v>303</v>
      </c>
      <c r="B87">
        <v>43.984687999999998</v>
      </c>
      <c r="C87">
        <v>640</v>
      </c>
      <c r="D87">
        <v>39.683349999999997</v>
      </c>
      <c r="E87">
        <v>615</v>
      </c>
      <c r="F87">
        <v>150.46070900000001</v>
      </c>
      <c r="G87">
        <v>2401</v>
      </c>
      <c r="H87">
        <v>147.87352000000001</v>
      </c>
      <c r="I87">
        <v>2439</v>
      </c>
      <c r="J87">
        <v>166.08848599999999</v>
      </c>
      <c r="K87">
        <v>2736</v>
      </c>
      <c r="L87" s="1">
        <v>1.0244346075246101E-145</v>
      </c>
      <c r="M87">
        <v>2.2038912887685198</v>
      </c>
      <c r="N87" t="s">
        <v>15</v>
      </c>
      <c r="O87" t="s">
        <v>90</v>
      </c>
      <c r="P87" t="s">
        <v>90</v>
      </c>
      <c r="Q87" t="s">
        <v>374</v>
      </c>
      <c r="R87" t="s">
        <v>90</v>
      </c>
      <c r="S87" t="s">
        <v>90</v>
      </c>
      <c r="T87" t="s">
        <v>90</v>
      </c>
      <c r="U87" t="s">
        <v>90</v>
      </c>
      <c r="V87" t="s">
        <v>90</v>
      </c>
      <c r="W87" t="s">
        <v>90</v>
      </c>
      <c r="X87" t="s">
        <v>93</v>
      </c>
      <c r="Y87" t="s">
        <v>94</v>
      </c>
      <c r="Z87" t="s">
        <v>536</v>
      </c>
      <c r="AA87" t="s">
        <v>377</v>
      </c>
    </row>
    <row r="88" spans="1:27" x14ac:dyDescent="0.5">
      <c r="A88" t="s">
        <v>265</v>
      </c>
      <c r="B88">
        <v>35.445621000000003</v>
      </c>
      <c r="C88">
        <v>1090</v>
      </c>
      <c r="D88">
        <v>37.747055000000003</v>
      </c>
      <c r="E88">
        <v>1237</v>
      </c>
      <c r="F88">
        <v>401.96636999999998</v>
      </c>
      <c r="G88">
        <v>13565</v>
      </c>
      <c r="H88">
        <v>334.43786599999999</v>
      </c>
      <c r="I88">
        <v>11664</v>
      </c>
      <c r="J88">
        <v>376.43875100000002</v>
      </c>
      <c r="K88">
        <v>13113</v>
      </c>
      <c r="L88">
        <v>0</v>
      </c>
      <c r="M88">
        <v>3.6541954265104</v>
      </c>
      <c r="N88" t="s">
        <v>15</v>
      </c>
      <c r="O88" t="s">
        <v>99</v>
      </c>
      <c r="P88" t="s">
        <v>100</v>
      </c>
      <c r="Q88" t="s">
        <v>537</v>
      </c>
      <c r="R88" t="s">
        <v>90</v>
      </c>
      <c r="S88" t="s">
        <v>90</v>
      </c>
      <c r="T88" t="s">
        <v>90</v>
      </c>
      <c r="U88" t="s">
        <v>90</v>
      </c>
      <c r="V88" t="s">
        <v>538</v>
      </c>
      <c r="W88" t="s">
        <v>539</v>
      </c>
      <c r="X88" t="s">
        <v>105</v>
      </c>
      <c r="Y88" t="s">
        <v>100</v>
      </c>
      <c r="Z88" t="s">
        <v>540</v>
      </c>
      <c r="AA88" t="s">
        <v>343</v>
      </c>
    </row>
    <row r="89" spans="1:27" x14ac:dyDescent="0.5">
      <c r="A89" t="s">
        <v>231</v>
      </c>
      <c r="B89">
        <v>36.120868999999999</v>
      </c>
      <c r="C89">
        <v>528</v>
      </c>
      <c r="D89">
        <v>44.315731</v>
      </c>
      <c r="E89">
        <v>690</v>
      </c>
      <c r="F89">
        <v>123.430138</v>
      </c>
      <c r="G89">
        <v>1978</v>
      </c>
      <c r="H89">
        <v>128.24925200000001</v>
      </c>
      <c r="I89">
        <v>2124</v>
      </c>
      <c r="J89">
        <v>135.27508499999999</v>
      </c>
      <c r="K89">
        <v>2238</v>
      </c>
      <c r="L89" s="1">
        <v>1.20323852598716E-95</v>
      </c>
      <c r="M89">
        <v>1.99265211533319</v>
      </c>
      <c r="N89" t="s">
        <v>15</v>
      </c>
      <c r="O89" t="s">
        <v>90</v>
      </c>
      <c r="P89" t="s">
        <v>90</v>
      </c>
      <c r="Q89" t="s">
        <v>90</v>
      </c>
      <c r="R89" t="s">
        <v>90</v>
      </c>
      <c r="S89" t="s">
        <v>90</v>
      </c>
      <c r="T89" t="s">
        <v>90</v>
      </c>
      <c r="U89" t="s">
        <v>90</v>
      </c>
      <c r="V89" t="s">
        <v>90</v>
      </c>
      <c r="W89" t="s">
        <v>90</v>
      </c>
      <c r="X89" t="s">
        <v>117</v>
      </c>
      <c r="Y89" t="s">
        <v>113</v>
      </c>
      <c r="Z89" t="s">
        <v>541</v>
      </c>
      <c r="AA89" t="s">
        <v>90</v>
      </c>
    </row>
    <row r="90" spans="1:27" x14ac:dyDescent="0.5">
      <c r="A90" t="s">
        <v>239</v>
      </c>
      <c r="B90">
        <v>6.863461</v>
      </c>
      <c r="C90">
        <v>205</v>
      </c>
      <c r="D90">
        <v>8.9085380000000001</v>
      </c>
      <c r="E90">
        <v>284</v>
      </c>
      <c r="F90">
        <v>37.735142000000003</v>
      </c>
      <c r="G90">
        <v>1237</v>
      </c>
      <c r="H90">
        <v>35.517426</v>
      </c>
      <c r="I90">
        <v>1203</v>
      </c>
      <c r="J90">
        <v>42.722450000000002</v>
      </c>
      <c r="K90">
        <v>1445</v>
      </c>
      <c r="L90" s="1">
        <v>4.7500372189628398E-94</v>
      </c>
      <c r="M90">
        <v>2.5847707662656401</v>
      </c>
      <c r="N90" t="s">
        <v>15</v>
      </c>
      <c r="O90" t="s">
        <v>329</v>
      </c>
      <c r="P90" t="s">
        <v>330</v>
      </c>
      <c r="Q90" t="s">
        <v>90</v>
      </c>
      <c r="R90" t="s">
        <v>90</v>
      </c>
      <c r="S90" t="s">
        <v>90</v>
      </c>
      <c r="T90" t="s">
        <v>99</v>
      </c>
      <c r="U90" t="s">
        <v>100</v>
      </c>
      <c r="V90" t="s">
        <v>331</v>
      </c>
      <c r="W90" t="s">
        <v>332</v>
      </c>
      <c r="X90" t="s">
        <v>105</v>
      </c>
      <c r="Y90" t="s">
        <v>100</v>
      </c>
      <c r="Z90" t="s">
        <v>333</v>
      </c>
      <c r="AA90" t="s">
        <v>90</v>
      </c>
    </row>
    <row r="91" spans="1:27" x14ac:dyDescent="0.5">
      <c r="A91" t="s">
        <v>246</v>
      </c>
      <c r="B91">
        <v>3.5473699999999999</v>
      </c>
      <c r="C91">
        <v>206</v>
      </c>
      <c r="D91">
        <v>4.7387649999999999</v>
      </c>
      <c r="E91">
        <v>295</v>
      </c>
      <c r="F91">
        <v>27.486792999999999</v>
      </c>
      <c r="G91">
        <v>1742</v>
      </c>
      <c r="H91">
        <v>27.809557999999999</v>
      </c>
      <c r="I91">
        <v>1814</v>
      </c>
      <c r="J91">
        <v>23.514847</v>
      </c>
      <c r="K91">
        <v>1532</v>
      </c>
      <c r="L91" s="1">
        <v>2.0731971200265699E-126</v>
      </c>
      <c r="M91">
        <v>2.9382119588976798</v>
      </c>
      <c r="N91" t="s">
        <v>15</v>
      </c>
      <c r="O91" t="s">
        <v>90</v>
      </c>
      <c r="P91" t="s">
        <v>90</v>
      </c>
      <c r="Q91" t="s">
        <v>90</v>
      </c>
      <c r="R91" t="s">
        <v>90</v>
      </c>
      <c r="S91" t="s">
        <v>90</v>
      </c>
      <c r="T91" t="s">
        <v>90</v>
      </c>
      <c r="U91" t="s">
        <v>90</v>
      </c>
      <c r="V91" t="s">
        <v>90</v>
      </c>
      <c r="W91" t="s">
        <v>90</v>
      </c>
      <c r="X91" t="s">
        <v>90</v>
      </c>
      <c r="Y91" t="s">
        <v>90</v>
      </c>
      <c r="Z91" t="s">
        <v>90</v>
      </c>
      <c r="AA91" t="s">
        <v>90</v>
      </c>
    </row>
    <row r="92" spans="1:27" x14ac:dyDescent="0.5">
      <c r="A92" t="s">
        <v>233</v>
      </c>
      <c r="B92">
        <v>3.757749</v>
      </c>
      <c r="C92">
        <v>298</v>
      </c>
      <c r="D92">
        <v>3.9542869999999999</v>
      </c>
      <c r="E92">
        <v>334</v>
      </c>
      <c r="F92">
        <v>17.355336999999999</v>
      </c>
      <c r="G92">
        <v>1509</v>
      </c>
      <c r="H92">
        <v>18.137115000000001</v>
      </c>
      <c r="I92">
        <v>1630</v>
      </c>
      <c r="J92">
        <v>16.607899</v>
      </c>
      <c r="K92">
        <v>1491</v>
      </c>
      <c r="L92" s="1">
        <v>2.7261610634879899E-128</v>
      </c>
      <c r="M92">
        <v>2.4780156369112998</v>
      </c>
      <c r="N92" t="s">
        <v>15</v>
      </c>
      <c r="O92" t="s">
        <v>90</v>
      </c>
      <c r="P92" t="s">
        <v>90</v>
      </c>
      <c r="Q92" t="s">
        <v>90</v>
      </c>
      <c r="R92" t="s">
        <v>90</v>
      </c>
      <c r="S92" t="s">
        <v>90</v>
      </c>
      <c r="T92" t="s">
        <v>90</v>
      </c>
      <c r="U92" t="s">
        <v>90</v>
      </c>
      <c r="V92" t="s">
        <v>90</v>
      </c>
      <c r="W92" t="s">
        <v>90</v>
      </c>
      <c r="X92" t="s">
        <v>141</v>
      </c>
      <c r="Y92" t="s">
        <v>142</v>
      </c>
      <c r="Z92" t="s">
        <v>542</v>
      </c>
      <c r="AA92" t="s">
        <v>90</v>
      </c>
    </row>
    <row r="93" spans="1:27" x14ac:dyDescent="0.5">
      <c r="A93" t="s">
        <v>286</v>
      </c>
      <c r="B93">
        <v>48.00647</v>
      </c>
      <c r="C93">
        <v>873</v>
      </c>
      <c r="D93">
        <v>41.808933000000003</v>
      </c>
      <c r="E93">
        <v>810</v>
      </c>
      <c r="F93">
        <v>192.89093</v>
      </c>
      <c r="G93">
        <v>3848</v>
      </c>
      <c r="H93">
        <v>186.38919100000001</v>
      </c>
      <c r="I93">
        <v>3843</v>
      </c>
      <c r="J93">
        <v>175.563446</v>
      </c>
      <c r="K93">
        <v>3615</v>
      </c>
      <c r="L93" s="1">
        <v>3.08480795952885E-207</v>
      </c>
      <c r="M93">
        <v>2.3604507903526701</v>
      </c>
      <c r="N93" t="s">
        <v>15</v>
      </c>
      <c r="O93" t="s">
        <v>90</v>
      </c>
      <c r="P93" t="s">
        <v>90</v>
      </c>
      <c r="Q93" t="s">
        <v>543</v>
      </c>
      <c r="R93" t="s">
        <v>90</v>
      </c>
      <c r="S93" t="s">
        <v>90</v>
      </c>
      <c r="T93" t="s">
        <v>90</v>
      </c>
      <c r="U93" t="s">
        <v>90</v>
      </c>
      <c r="V93" t="s">
        <v>544</v>
      </c>
      <c r="W93" t="s">
        <v>90</v>
      </c>
      <c r="X93" t="s">
        <v>93</v>
      </c>
      <c r="Y93" t="s">
        <v>94</v>
      </c>
      <c r="Z93" t="s">
        <v>545</v>
      </c>
      <c r="AA93" t="s">
        <v>140</v>
      </c>
    </row>
    <row r="94" spans="1:27" x14ac:dyDescent="0.5">
      <c r="A94" t="s">
        <v>266</v>
      </c>
      <c r="B94">
        <v>44.829819000000001</v>
      </c>
      <c r="C94">
        <v>406</v>
      </c>
      <c r="D94">
        <v>36.39011</v>
      </c>
      <c r="E94">
        <v>352</v>
      </c>
      <c r="F94">
        <v>48.996048000000002</v>
      </c>
      <c r="G94">
        <v>488</v>
      </c>
      <c r="H94">
        <v>80.395493000000002</v>
      </c>
      <c r="I94">
        <v>826</v>
      </c>
      <c r="J94">
        <v>88.918907000000004</v>
      </c>
      <c r="K94">
        <v>913</v>
      </c>
      <c r="L94">
        <v>2.4362339352798999E-3</v>
      </c>
      <c r="M94">
        <v>1.06801604619292</v>
      </c>
      <c r="N94" t="s">
        <v>15</v>
      </c>
      <c r="O94" t="s">
        <v>369</v>
      </c>
      <c r="P94" t="s">
        <v>370</v>
      </c>
      <c r="Q94" t="s">
        <v>90</v>
      </c>
      <c r="R94" t="s">
        <v>546</v>
      </c>
      <c r="S94" t="s">
        <v>474</v>
      </c>
      <c r="T94" t="s">
        <v>369</v>
      </c>
      <c r="U94" t="s">
        <v>370</v>
      </c>
      <c r="V94" t="s">
        <v>475</v>
      </c>
      <c r="W94" t="s">
        <v>476</v>
      </c>
      <c r="X94" t="s">
        <v>373</v>
      </c>
      <c r="Y94" t="s">
        <v>370</v>
      </c>
      <c r="Z94" t="s">
        <v>477</v>
      </c>
      <c r="AA94" t="s">
        <v>90</v>
      </c>
    </row>
    <row r="95" spans="1:27" x14ac:dyDescent="0.5">
      <c r="A95" t="s">
        <v>295</v>
      </c>
      <c r="B95">
        <v>75.442322000000004</v>
      </c>
      <c r="C95">
        <v>4699</v>
      </c>
      <c r="D95">
        <v>73.893326000000002</v>
      </c>
      <c r="E95">
        <v>4905</v>
      </c>
      <c r="F95">
        <v>188.61322000000001</v>
      </c>
      <c r="G95">
        <v>12899</v>
      </c>
      <c r="H95">
        <v>174.398788</v>
      </c>
      <c r="I95">
        <v>12326</v>
      </c>
      <c r="J95">
        <v>167.204407</v>
      </c>
      <c r="K95">
        <v>11804</v>
      </c>
      <c r="L95" s="1">
        <v>6.7347969808661696E-176</v>
      </c>
      <c r="M95">
        <v>1.56811355495528</v>
      </c>
      <c r="N95" t="s">
        <v>15</v>
      </c>
      <c r="O95" t="s">
        <v>90</v>
      </c>
      <c r="P95" t="s">
        <v>90</v>
      </c>
      <c r="Q95" t="s">
        <v>547</v>
      </c>
      <c r="R95" t="s">
        <v>90</v>
      </c>
      <c r="S95" t="s">
        <v>90</v>
      </c>
      <c r="T95" t="s">
        <v>90</v>
      </c>
      <c r="U95" t="s">
        <v>90</v>
      </c>
      <c r="V95" t="s">
        <v>90</v>
      </c>
      <c r="W95" t="s">
        <v>90</v>
      </c>
      <c r="X95" t="s">
        <v>93</v>
      </c>
      <c r="Y95" t="s">
        <v>94</v>
      </c>
      <c r="Z95" t="s">
        <v>548</v>
      </c>
      <c r="AA95" t="s">
        <v>549</v>
      </c>
    </row>
    <row r="96" spans="1:27" x14ac:dyDescent="0.5">
      <c r="A96" t="s">
        <v>289</v>
      </c>
      <c r="B96">
        <v>83.086121000000006</v>
      </c>
      <c r="C96">
        <v>337</v>
      </c>
      <c r="D96">
        <v>83.662666000000002</v>
      </c>
      <c r="E96">
        <v>362</v>
      </c>
      <c r="F96">
        <v>1000.980896</v>
      </c>
      <c r="G96">
        <v>4452</v>
      </c>
      <c r="H96">
        <v>1042.412231</v>
      </c>
      <c r="I96">
        <v>4791</v>
      </c>
      <c r="J96">
        <v>1081.885376</v>
      </c>
      <c r="K96">
        <v>4967</v>
      </c>
      <c r="L96">
        <v>0</v>
      </c>
      <c r="M96">
        <v>3.9489173856517299</v>
      </c>
      <c r="N96" t="s">
        <v>15</v>
      </c>
      <c r="O96" t="s">
        <v>90</v>
      </c>
      <c r="P96" t="s">
        <v>90</v>
      </c>
      <c r="Q96" t="s">
        <v>90</v>
      </c>
      <c r="R96" t="s">
        <v>90</v>
      </c>
      <c r="S96" t="s">
        <v>90</v>
      </c>
      <c r="T96" t="s">
        <v>90</v>
      </c>
      <c r="U96" t="s">
        <v>90</v>
      </c>
      <c r="V96" t="s">
        <v>90</v>
      </c>
      <c r="W96" t="s">
        <v>90</v>
      </c>
      <c r="X96" t="s">
        <v>90</v>
      </c>
      <c r="Y96" t="s">
        <v>90</v>
      </c>
      <c r="Z96" t="s">
        <v>90</v>
      </c>
      <c r="AA96" t="s">
        <v>90</v>
      </c>
    </row>
    <row r="97" spans="1:27" x14ac:dyDescent="0.5">
      <c r="A97" t="s">
        <v>313</v>
      </c>
      <c r="B97">
        <v>221.80336</v>
      </c>
      <c r="C97">
        <v>1137</v>
      </c>
      <c r="D97">
        <v>228.770691</v>
      </c>
      <c r="E97">
        <v>1249</v>
      </c>
      <c r="F97">
        <v>518.61645499999997</v>
      </c>
      <c r="G97">
        <v>2917</v>
      </c>
      <c r="H97">
        <v>465.840485</v>
      </c>
      <c r="I97">
        <v>2708</v>
      </c>
      <c r="J97">
        <v>499.19226099999997</v>
      </c>
      <c r="K97">
        <v>2899</v>
      </c>
      <c r="L97" s="1">
        <v>7.6401968847379202E-90</v>
      </c>
      <c r="M97">
        <v>1.4561328773948301</v>
      </c>
      <c r="N97" t="s">
        <v>15</v>
      </c>
      <c r="O97" t="s">
        <v>90</v>
      </c>
      <c r="P97" t="s">
        <v>90</v>
      </c>
      <c r="Q97" t="s">
        <v>90</v>
      </c>
      <c r="R97" t="s">
        <v>90</v>
      </c>
      <c r="S97" t="s">
        <v>90</v>
      </c>
      <c r="T97" t="s">
        <v>90</v>
      </c>
      <c r="U97" t="s">
        <v>90</v>
      </c>
      <c r="V97" t="s">
        <v>90</v>
      </c>
      <c r="W97" t="s">
        <v>90</v>
      </c>
      <c r="X97" t="s">
        <v>90</v>
      </c>
      <c r="Y97" t="s">
        <v>90</v>
      </c>
      <c r="Z97" t="s">
        <v>90</v>
      </c>
      <c r="AA97" t="s">
        <v>90</v>
      </c>
    </row>
    <row r="98" spans="1:27" x14ac:dyDescent="0.5">
      <c r="A98" t="s">
        <v>234</v>
      </c>
      <c r="B98">
        <v>12.987659000000001</v>
      </c>
      <c r="C98">
        <v>113</v>
      </c>
      <c r="D98">
        <v>10.938224</v>
      </c>
      <c r="E98">
        <v>101</v>
      </c>
      <c r="F98">
        <v>38.101322000000003</v>
      </c>
      <c r="G98">
        <v>362</v>
      </c>
      <c r="H98">
        <v>37.456600000000002</v>
      </c>
      <c r="I98">
        <v>368</v>
      </c>
      <c r="J98">
        <v>37.558266000000003</v>
      </c>
      <c r="K98">
        <v>368</v>
      </c>
      <c r="L98" s="1">
        <v>1.9656090126414802E-27</v>
      </c>
      <c r="M98">
        <v>1.9336680701065001</v>
      </c>
      <c r="N98" t="s">
        <v>15</v>
      </c>
      <c r="O98" t="s">
        <v>90</v>
      </c>
      <c r="P98" t="s">
        <v>90</v>
      </c>
      <c r="Q98" t="s">
        <v>90</v>
      </c>
      <c r="R98" t="s">
        <v>90</v>
      </c>
      <c r="S98" t="s">
        <v>90</v>
      </c>
      <c r="T98" t="s">
        <v>90</v>
      </c>
      <c r="U98" t="s">
        <v>90</v>
      </c>
      <c r="V98" t="s">
        <v>90</v>
      </c>
      <c r="W98" t="s">
        <v>90</v>
      </c>
      <c r="X98" t="s">
        <v>90</v>
      </c>
      <c r="Y98" t="s">
        <v>90</v>
      </c>
      <c r="Z98" t="s">
        <v>90</v>
      </c>
      <c r="AA98" t="s">
        <v>90</v>
      </c>
    </row>
    <row r="99" spans="1:27" x14ac:dyDescent="0.5">
      <c r="A99" t="s">
        <v>230</v>
      </c>
      <c r="B99">
        <v>4.0752069999999998</v>
      </c>
      <c r="C99">
        <v>72</v>
      </c>
      <c r="D99">
        <v>4.2211540000000003</v>
      </c>
      <c r="E99">
        <v>79</v>
      </c>
      <c r="F99">
        <v>1.8958900000000001</v>
      </c>
      <c r="G99">
        <v>36</v>
      </c>
      <c r="H99">
        <v>0.96494100000000005</v>
      </c>
      <c r="I99">
        <v>21</v>
      </c>
      <c r="J99">
        <v>0.67624600000000001</v>
      </c>
      <c r="K99">
        <v>15</v>
      </c>
      <c r="L99">
        <v>2.7148175720391101E-3</v>
      </c>
      <c r="M99">
        <v>-1.25249494914045</v>
      </c>
      <c r="N99" t="s">
        <v>1</v>
      </c>
      <c r="O99" t="s">
        <v>550</v>
      </c>
      <c r="P99" t="s">
        <v>551</v>
      </c>
      <c r="Q99" t="s">
        <v>90</v>
      </c>
      <c r="R99" t="s">
        <v>552</v>
      </c>
      <c r="S99" t="s">
        <v>90</v>
      </c>
      <c r="T99" t="s">
        <v>90</v>
      </c>
      <c r="U99" t="s">
        <v>90</v>
      </c>
      <c r="V99" t="s">
        <v>553</v>
      </c>
      <c r="W99" t="s">
        <v>90</v>
      </c>
      <c r="X99" t="s">
        <v>93</v>
      </c>
      <c r="Y99" t="s">
        <v>94</v>
      </c>
      <c r="Z99" t="s">
        <v>554</v>
      </c>
      <c r="AA99" t="s">
        <v>90</v>
      </c>
    </row>
    <row r="100" spans="1:27" x14ac:dyDescent="0.5">
      <c r="A100" t="s">
        <v>232</v>
      </c>
      <c r="B100">
        <v>77.199630999999997</v>
      </c>
      <c r="C100">
        <v>401</v>
      </c>
      <c r="D100">
        <v>79.268326000000002</v>
      </c>
      <c r="E100">
        <v>438</v>
      </c>
      <c r="F100">
        <v>350.011414</v>
      </c>
      <c r="G100">
        <v>1992</v>
      </c>
      <c r="H100">
        <v>382.01748700000002</v>
      </c>
      <c r="I100">
        <v>2247</v>
      </c>
      <c r="J100">
        <v>356.06298800000002</v>
      </c>
      <c r="K100">
        <v>2092</v>
      </c>
      <c r="L100" s="1">
        <v>2.2041876022677101E-163</v>
      </c>
      <c r="M100">
        <v>2.5237555587557501</v>
      </c>
      <c r="N100" t="s">
        <v>15</v>
      </c>
      <c r="O100" t="s">
        <v>90</v>
      </c>
      <c r="P100" t="s">
        <v>90</v>
      </c>
      <c r="Q100" t="s">
        <v>90</v>
      </c>
      <c r="R100" t="s">
        <v>90</v>
      </c>
      <c r="S100" t="s">
        <v>90</v>
      </c>
      <c r="T100" t="s">
        <v>90</v>
      </c>
      <c r="U100" t="s">
        <v>90</v>
      </c>
      <c r="V100" t="s">
        <v>90</v>
      </c>
      <c r="W100" t="s">
        <v>90</v>
      </c>
      <c r="X100" t="s">
        <v>93</v>
      </c>
      <c r="Y100" t="s">
        <v>94</v>
      </c>
      <c r="Z100" t="s">
        <v>555</v>
      </c>
      <c r="AA100" t="s">
        <v>90</v>
      </c>
    </row>
    <row r="101" spans="1:27" x14ac:dyDescent="0.5">
      <c r="A101" t="s">
        <v>254</v>
      </c>
      <c r="B101">
        <v>30.920352999999999</v>
      </c>
      <c r="C101">
        <v>610</v>
      </c>
      <c r="D101">
        <v>28.605810000000002</v>
      </c>
      <c r="E101">
        <v>601</v>
      </c>
      <c r="F101">
        <v>350.80660999999998</v>
      </c>
      <c r="G101">
        <v>7594</v>
      </c>
      <c r="H101">
        <v>330.94653299999999</v>
      </c>
      <c r="I101">
        <v>7404</v>
      </c>
      <c r="J101">
        <v>322.45251500000001</v>
      </c>
      <c r="K101">
        <v>7206</v>
      </c>
      <c r="L101">
        <v>0</v>
      </c>
      <c r="M101">
        <v>3.8066552638623898</v>
      </c>
      <c r="N101" t="s">
        <v>15</v>
      </c>
      <c r="O101" t="s">
        <v>90</v>
      </c>
      <c r="P101" t="s">
        <v>90</v>
      </c>
      <c r="Q101" t="s">
        <v>374</v>
      </c>
      <c r="R101" t="s">
        <v>90</v>
      </c>
      <c r="S101" t="s">
        <v>90</v>
      </c>
      <c r="T101" t="s">
        <v>90</v>
      </c>
      <c r="U101" t="s">
        <v>90</v>
      </c>
      <c r="V101" t="s">
        <v>90</v>
      </c>
      <c r="W101" t="s">
        <v>90</v>
      </c>
      <c r="X101" t="s">
        <v>93</v>
      </c>
      <c r="Y101" t="s">
        <v>94</v>
      </c>
      <c r="Z101" t="s">
        <v>556</v>
      </c>
      <c r="AA101" t="s">
        <v>377</v>
      </c>
    </row>
    <row r="102" spans="1:27" x14ac:dyDescent="0.5">
      <c r="A102" t="s">
        <v>299</v>
      </c>
      <c r="B102">
        <v>5.8743860000000003</v>
      </c>
      <c r="C102">
        <v>26</v>
      </c>
      <c r="D102">
        <v>4.9862890000000002</v>
      </c>
      <c r="E102">
        <v>23</v>
      </c>
      <c r="F102">
        <v>38.17548</v>
      </c>
      <c r="G102">
        <v>180</v>
      </c>
      <c r="H102">
        <v>36.570872999999999</v>
      </c>
      <c r="I102">
        <v>178</v>
      </c>
      <c r="J102">
        <v>43.705193000000001</v>
      </c>
      <c r="K102">
        <v>213</v>
      </c>
      <c r="L102" s="1">
        <v>3.0428927801341702E-26</v>
      </c>
      <c r="M102">
        <v>2.96224116054315</v>
      </c>
      <c r="N102" t="s">
        <v>15</v>
      </c>
      <c r="O102" t="s">
        <v>90</v>
      </c>
      <c r="P102" t="s">
        <v>90</v>
      </c>
      <c r="Q102" t="s">
        <v>90</v>
      </c>
      <c r="R102" t="s">
        <v>90</v>
      </c>
      <c r="S102" t="s">
        <v>90</v>
      </c>
      <c r="T102" t="s">
        <v>90</v>
      </c>
      <c r="U102" t="s">
        <v>90</v>
      </c>
      <c r="V102" t="s">
        <v>90</v>
      </c>
      <c r="W102" t="s">
        <v>90</v>
      </c>
      <c r="X102" t="s">
        <v>90</v>
      </c>
      <c r="Y102" t="s">
        <v>90</v>
      </c>
      <c r="Z102" t="s">
        <v>90</v>
      </c>
      <c r="AA102" t="s">
        <v>90</v>
      </c>
    </row>
    <row r="103" spans="1:27" x14ac:dyDescent="0.5">
      <c r="A103" t="s">
        <v>270</v>
      </c>
      <c r="B103">
        <v>43.553187999999999</v>
      </c>
      <c r="C103">
        <v>1103</v>
      </c>
      <c r="D103">
        <v>48.510330000000003</v>
      </c>
      <c r="E103">
        <v>1309</v>
      </c>
      <c r="F103">
        <v>241.68772899999999</v>
      </c>
      <c r="G103">
        <v>6718</v>
      </c>
      <c r="H103">
        <v>257.957672</v>
      </c>
      <c r="I103">
        <v>7410</v>
      </c>
      <c r="J103">
        <v>252.45275899999999</v>
      </c>
      <c r="K103">
        <v>7244</v>
      </c>
      <c r="L103">
        <v>0</v>
      </c>
      <c r="M103">
        <v>2.7635778970909</v>
      </c>
      <c r="N103" t="s">
        <v>15</v>
      </c>
      <c r="O103" t="s">
        <v>361</v>
      </c>
      <c r="P103" t="s">
        <v>129</v>
      </c>
      <c r="Q103" t="s">
        <v>386</v>
      </c>
      <c r="R103" t="s">
        <v>90</v>
      </c>
      <c r="S103" t="s">
        <v>90</v>
      </c>
      <c r="T103" t="s">
        <v>361</v>
      </c>
      <c r="U103" t="s">
        <v>129</v>
      </c>
      <c r="V103" t="s">
        <v>387</v>
      </c>
      <c r="W103" t="s">
        <v>388</v>
      </c>
      <c r="X103" t="s">
        <v>128</v>
      </c>
      <c r="Y103" t="s">
        <v>129</v>
      </c>
      <c r="Z103" t="s">
        <v>389</v>
      </c>
      <c r="AA103" t="s">
        <v>390</v>
      </c>
    </row>
    <row r="104" spans="1:27" x14ac:dyDescent="0.5">
      <c r="A104" t="s">
        <v>244</v>
      </c>
      <c r="B104">
        <v>166.97601299999999</v>
      </c>
      <c r="C104">
        <v>3133</v>
      </c>
      <c r="D104">
        <v>140.62709000000001</v>
      </c>
      <c r="E104">
        <v>2812</v>
      </c>
      <c r="F104">
        <v>358.80114700000001</v>
      </c>
      <c r="G104">
        <v>7392</v>
      </c>
      <c r="H104">
        <v>404.68594400000001</v>
      </c>
      <c r="I104">
        <v>8616</v>
      </c>
      <c r="J104">
        <v>387.720642</v>
      </c>
      <c r="K104">
        <v>8245</v>
      </c>
      <c r="L104" s="1">
        <v>3.1566121644882898E-109</v>
      </c>
      <c r="M104">
        <v>1.64302365380753</v>
      </c>
      <c r="N104" t="s">
        <v>15</v>
      </c>
      <c r="O104" t="s">
        <v>425</v>
      </c>
      <c r="P104" t="s">
        <v>346</v>
      </c>
      <c r="Q104" t="s">
        <v>90</v>
      </c>
      <c r="R104" t="s">
        <v>90</v>
      </c>
      <c r="S104" t="s">
        <v>90</v>
      </c>
      <c r="T104" t="s">
        <v>425</v>
      </c>
      <c r="U104" t="s">
        <v>346</v>
      </c>
      <c r="V104" t="s">
        <v>557</v>
      </c>
      <c r="W104" t="s">
        <v>558</v>
      </c>
      <c r="X104" t="s">
        <v>345</v>
      </c>
      <c r="Y104" t="s">
        <v>346</v>
      </c>
      <c r="Z104" t="s">
        <v>559</v>
      </c>
      <c r="AA104" t="s">
        <v>90</v>
      </c>
    </row>
    <row r="107" spans="1:27" x14ac:dyDescent="0.5">
      <c r="A107" s="1"/>
    </row>
  </sheetData>
  <autoFilter ref="A2:AA104" xr:uid="{F0961FDA-7198-455D-BC41-AF6C3142E907}"/>
  <phoneticPr fontId="18" type="noConversion"/>
  <conditionalFormatting sqref="D105:D107">
    <cfRule type="duplicateValues" dxfId="13" priority="5"/>
  </conditionalFormatting>
  <conditionalFormatting sqref="D105:D107">
    <cfRule type="duplicateValues" dxfId="12" priority="7"/>
  </conditionalFormatting>
  <conditionalFormatting sqref="A2:A104">
    <cfRule type="duplicateValues" dxfId="11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19414-3BF1-4F50-BDA5-17BAD054A5EC}">
  <dimension ref="A1:R9"/>
  <sheetViews>
    <sheetView zoomScaleNormal="100" workbookViewId="0">
      <selection activeCell="B9" sqref="B9"/>
    </sheetView>
  </sheetViews>
  <sheetFormatPr defaultRowHeight="14.1" x14ac:dyDescent="0.5"/>
  <cols>
    <col min="1" max="1" width="24.34765625" customWidth="1"/>
    <col min="2" max="2" width="16.75" customWidth="1"/>
    <col min="3" max="3" width="10.59765625" customWidth="1"/>
  </cols>
  <sheetData>
    <row r="1" spans="1:18" x14ac:dyDescent="0.5">
      <c r="A1" s="2" t="s">
        <v>564</v>
      </c>
    </row>
    <row r="2" spans="1:18" x14ac:dyDescent="0.5">
      <c r="A2" t="s">
        <v>562</v>
      </c>
      <c r="B2" t="s">
        <v>0</v>
      </c>
      <c r="C2" t="s">
        <v>33</v>
      </c>
      <c r="D2" t="s">
        <v>34</v>
      </c>
      <c r="E2" t="s">
        <v>32</v>
      </c>
      <c r="F2" t="s">
        <v>76</v>
      </c>
      <c r="G2" t="s">
        <v>77</v>
      </c>
      <c r="H2" t="s">
        <v>78</v>
      </c>
      <c r="I2" t="s">
        <v>79</v>
      </c>
      <c r="J2" t="s">
        <v>80</v>
      </c>
      <c r="K2" t="s">
        <v>81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Q2" t="s">
        <v>87</v>
      </c>
      <c r="R2" t="s">
        <v>88</v>
      </c>
    </row>
    <row r="3" spans="1:18" x14ac:dyDescent="0.5">
      <c r="A3" t="s">
        <v>563</v>
      </c>
      <c r="B3" t="s">
        <v>40</v>
      </c>
      <c r="C3">
        <v>0</v>
      </c>
      <c r="D3">
        <v>3.4810295905526001</v>
      </c>
      <c r="E3" t="s">
        <v>15</v>
      </c>
      <c r="F3" t="s">
        <v>361</v>
      </c>
      <c r="G3" t="s">
        <v>129</v>
      </c>
      <c r="H3" t="s">
        <v>437</v>
      </c>
      <c r="I3" t="s">
        <v>438</v>
      </c>
      <c r="J3" t="s">
        <v>439</v>
      </c>
      <c r="K3" t="s">
        <v>361</v>
      </c>
      <c r="L3" t="s">
        <v>129</v>
      </c>
      <c r="M3" t="s">
        <v>440</v>
      </c>
      <c r="N3" t="s">
        <v>441</v>
      </c>
      <c r="O3" t="s">
        <v>128</v>
      </c>
      <c r="P3" t="s">
        <v>129</v>
      </c>
      <c r="Q3" t="s">
        <v>442</v>
      </c>
      <c r="R3" t="s">
        <v>443</v>
      </c>
    </row>
    <row r="4" spans="1:18" x14ac:dyDescent="0.5">
      <c r="A4" s="5" t="s">
        <v>560</v>
      </c>
      <c r="B4" t="s">
        <v>41</v>
      </c>
      <c r="C4">
        <v>0</v>
      </c>
      <c r="D4">
        <v>2.0962285497153501</v>
      </c>
      <c r="E4" t="s">
        <v>15</v>
      </c>
      <c r="F4" t="s">
        <v>90</v>
      </c>
      <c r="G4" t="s">
        <v>90</v>
      </c>
      <c r="H4" t="s">
        <v>450</v>
      </c>
      <c r="I4" t="s">
        <v>451</v>
      </c>
      <c r="J4" t="s">
        <v>452</v>
      </c>
      <c r="K4" t="s">
        <v>425</v>
      </c>
      <c r="L4" t="s">
        <v>346</v>
      </c>
      <c r="M4" t="s">
        <v>453</v>
      </c>
      <c r="N4" t="s">
        <v>454</v>
      </c>
      <c r="O4" t="s">
        <v>93</v>
      </c>
      <c r="P4" t="s">
        <v>94</v>
      </c>
      <c r="Q4" t="s">
        <v>455</v>
      </c>
      <c r="R4" t="s">
        <v>343</v>
      </c>
    </row>
    <row r="5" spans="1:18" x14ac:dyDescent="0.5">
      <c r="A5" s="5" t="s">
        <v>561</v>
      </c>
      <c r="B5" t="s">
        <v>42</v>
      </c>
      <c r="C5" s="1">
        <v>6.3674512099182702E-127</v>
      </c>
      <c r="D5">
        <v>2.1130924244949401</v>
      </c>
      <c r="E5" t="s">
        <v>15</v>
      </c>
      <c r="F5" t="s">
        <v>124</v>
      </c>
      <c r="G5" t="s">
        <v>125</v>
      </c>
      <c r="H5" t="s">
        <v>456</v>
      </c>
      <c r="I5" t="s">
        <v>90</v>
      </c>
      <c r="J5" t="s">
        <v>90</v>
      </c>
      <c r="K5" t="s">
        <v>90</v>
      </c>
      <c r="L5" t="s">
        <v>90</v>
      </c>
      <c r="M5" t="s">
        <v>457</v>
      </c>
      <c r="N5" t="s">
        <v>90</v>
      </c>
      <c r="O5" t="s">
        <v>93</v>
      </c>
      <c r="P5" t="s">
        <v>94</v>
      </c>
      <c r="Q5" t="s">
        <v>458</v>
      </c>
      <c r="R5" t="s">
        <v>404</v>
      </c>
    </row>
    <row r="6" spans="1:18" x14ac:dyDescent="0.5">
      <c r="A6" s="5" t="s">
        <v>561</v>
      </c>
      <c r="B6" t="s">
        <v>43</v>
      </c>
      <c r="C6" s="1">
        <v>1.05556208819507E-246</v>
      </c>
      <c r="D6">
        <v>2.0747284924430298</v>
      </c>
      <c r="E6" t="s">
        <v>15</v>
      </c>
      <c r="F6" t="s">
        <v>124</v>
      </c>
      <c r="G6" t="s">
        <v>125</v>
      </c>
      <c r="H6" t="s">
        <v>566</v>
      </c>
      <c r="I6" t="s">
        <v>90</v>
      </c>
      <c r="J6" t="s">
        <v>90</v>
      </c>
      <c r="K6" t="s">
        <v>90</v>
      </c>
      <c r="L6" t="s">
        <v>90</v>
      </c>
      <c r="M6" t="s">
        <v>499</v>
      </c>
      <c r="N6" t="s">
        <v>90</v>
      </c>
      <c r="O6" t="s">
        <v>93</v>
      </c>
      <c r="P6" t="s">
        <v>94</v>
      </c>
      <c r="Q6" t="s">
        <v>500</v>
      </c>
      <c r="R6" t="s">
        <v>404</v>
      </c>
    </row>
    <row r="7" spans="1:18" x14ac:dyDescent="0.5">
      <c r="A7" s="5" t="s">
        <v>560</v>
      </c>
      <c r="B7" t="s">
        <v>44</v>
      </c>
      <c r="C7">
        <v>0</v>
      </c>
      <c r="D7">
        <v>2.1291888263682002</v>
      </c>
      <c r="E7" t="s">
        <v>15</v>
      </c>
      <c r="F7" t="s">
        <v>414</v>
      </c>
      <c r="G7" t="s">
        <v>415</v>
      </c>
      <c r="H7" t="s">
        <v>504</v>
      </c>
      <c r="I7" t="s">
        <v>505</v>
      </c>
      <c r="J7" t="s">
        <v>565</v>
      </c>
      <c r="K7" t="s">
        <v>124</v>
      </c>
      <c r="L7" t="s">
        <v>125</v>
      </c>
      <c r="M7" t="s">
        <v>416</v>
      </c>
      <c r="N7" t="s">
        <v>506</v>
      </c>
      <c r="O7" t="s">
        <v>93</v>
      </c>
      <c r="P7" t="s">
        <v>94</v>
      </c>
      <c r="Q7" t="s">
        <v>496</v>
      </c>
      <c r="R7" t="s">
        <v>507</v>
      </c>
    </row>
    <row r="8" spans="1:18" x14ac:dyDescent="0.5">
      <c r="A8" s="5" t="s">
        <v>560</v>
      </c>
      <c r="B8" t="s">
        <v>45</v>
      </c>
      <c r="C8" s="1">
        <v>1.4346337084887701E-46</v>
      </c>
      <c r="D8">
        <v>1.26799072191103</v>
      </c>
      <c r="E8" t="s">
        <v>15</v>
      </c>
      <c r="F8" t="s">
        <v>112</v>
      </c>
      <c r="G8" t="s">
        <v>113</v>
      </c>
      <c r="H8" t="s">
        <v>529</v>
      </c>
      <c r="I8" t="s">
        <v>530</v>
      </c>
      <c r="J8" t="s">
        <v>531</v>
      </c>
      <c r="K8" t="s">
        <v>112</v>
      </c>
      <c r="L8" t="s">
        <v>113</v>
      </c>
      <c r="M8" t="s">
        <v>532</v>
      </c>
      <c r="N8" t="s">
        <v>533</v>
      </c>
      <c r="O8" t="s">
        <v>117</v>
      </c>
      <c r="P8" t="s">
        <v>113</v>
      </c>
      <c r="Q8" t="s">
        <v>534</v>
      </c>
      <c r="R8" t="s">
        <v>535</v>
      </c>
    </row>
    <row r="9" spans="1:18" x14ac:dyDescent="0.5">
      <c r="A9" s="5" t="s">
        <v>567</v>
      </c>
      <c r="B9" t="s">
        <v>25</v>
      </c>
      <c r="C9" s="1">
        <v>2.4362760937397002E-279</v>
      </c>
      <c r="D9">
        <v>3.2762867388388299</v>
      </c>
      <c r="E9" t="s">
        <v>15</v>
      </c>
      <c r="F9" t="s">
        <v>90</v>
      </c>
      <c r="G9" t="s">
        <v>90</v>
      </c>
      <c r="H9" t="s">
        <v>90</v>
      </c>
      <c r="I9" t="s">
        <v>90</v>
      </c>
      <c r="J9" t="s">
        <v>90</v>
      </c>
      <c r="K9" t="s">
        <v>90</v>
      </c>
      <c r="L9" t="s">
        <v>90</v>
      </c>
      <c r="M9" t="s">
        <v>90</v>
      </c>
      <c r="N9" t="s">
        <v>90</v>
      </c>
      <c r="O9" t="s">
        <v>167</v>
      </c>
      <c r="P9" t="s">
        <v>168</v>
      </c>
      <c r="Q9" t="s">
        <v>136</v>
      </c>
      <c r="R9" t="s">
        <v>90</v>
      </c>
    </row>
  </sheetData>
  <phoneticPr fontId="18" type="noConversion"/>
  <conditionalFormatting sqref="B3:B8">
    <cfRule type="duplicateValues" dxfId="10" priority="12"/>
  </conditionalFormatting>
  <conditionalFormatting sqref="A3">
    <cfRule type="duplicateValues" dxfId="9" priority="11" stopIfTrue="1"/>
  </conditionalFormatting>
  <conditionalFormatting sqref="A3:B3 B4:B8">
    <cfRule type="duplicateValues" dxfId="8" priority="5"/>
  </conditionalFormatting>
  <conditionalFormatting sqref="B2">
    <cfRule type="duplicateValues" dxfId="7" priority="4"/>
  </conditionalFormatting>
  <conditionalFormatting sqref="B2">
    <cfRule type="duplicateValues" dxfId="6" priority="3"/>
  </conditionalFormatting>
  <conditionalFormatting sqref="A9:B9">
    <cfRule type="duplicateValues" dxfId="5" priority="2"/>
  </conditionalFormatting>
  <conditionalFormatting sqref="A9:B9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6FB29-B6B6-4283-8EDB-D4004CF0817C}">
  <dimension ref="A1:C9"/>
  <sheetViews>
    <sheetView workbookViewId="0">
      <selection activeCell="A9" sqref="A9"/>
    </sheetView>
  </sheetViews>
  <sheetFormatPr defaultRowHeight="14.1" x14ac:dyDescent="0.5"/>
  <cols>
    <col min="1" max="1" width="15.69921875" customWidth="1"/>
  </cols>
  <sheetData>
    <row r="1" spans="1:3" x14ac:dyDescent="0.5">
      <c r="A1" s="2" t="s">
        <v>568</v>
      </c>
    </row>
    <row r="2" spans="1:3" x14ac:dyDescent="0.5">
      <c r="A2" t="s">
        <v>37</v>
      </c>
      <c r="B2" t="s">
        <v>38</v>
      </c>
      <c r="C2" t="s">
        <v>39</v>
      </c>
    </row>
    <row r="3" spans="1:3" x14ac:dyDescent="0.5">
      <c r="A3" t="s">
        <v>40</v>
      </c>
      <c r="B3">
        <v>0.95836185500000004</v>
      </c>
      <c r="C3">
        <v>0.887790411</v>
      </c>
    </row>
    <row r="4" spans="1:3" x14ac:dyDescent="0.5">
      <c r="A4" t="s">
        <v>41</v>
      </c>
      <c r="B4">
        <v>0.80967376199999996</v>
      </c>
      <c r="C4">
        <v>0.69428009899999998</v>
      </c>
    </row>
    <row r="5" spans="1:3" x14ac:dyDescent="0.5">
      <c r="A5" t="s">
        <v>42</v>
      </c>
      <c r="B5">
        <v>0.83971190100000004</v>
      </c>
      <c r="C5">
        <v>0.91157562400000003</v>
      </c>
    </row>
    <row r="6" spans="1:3" x14ac:dyDescent="0.5">
      <c r="A6" t="s">
        <v>43</v>
      </c>
      <c r="B6">
        <v>0.80482844099999995</v>
      </c>
      <c r="C6">
        <v>0.88700708800000005</v>
      </c>
    </row>
    <row r="7" spans="1:3" x14ac:dyDescent="0.5">
      <c r="A7" t="s">
        <v>44</v>
      </c>
      <c r="B7">
        <v>0.90509545599999996</v>
      </c>
      <c r="C7">
        <v>0.91228259099999998</v>
      </c>
    </row>
    <row r="8" spans="1:3" x14ac:dyDescent="0.5">
      <c r="A8" t="s">
        <v>25</v>
      </c>
      <c r="B8">
        <v>0.78381732999999998</v>
      </c>
      <c r="C8">
        <v>0.66810905700000001</v>
      </c>
    </row>
    <row r="9" spans="1:3" x14ac:dyDescent="0.5">
      <c r="A9" t="s">
        <v>45</v>
      </c>
      <c r="B9">
        <v>0.89968040599999999</v>
      </c>
      <c r="C9">
        <v>0.81162188099999999</v>
      </c>
    </row>
  </sheetData>
  <phoneticPr fontId="18" type="noConversion"/>
  <conditionalFormatting sqref="A2:A9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1AF02-22E4-425C-9FFC-DECF91E88062}">
  <dimension ref="A1:B18"/>
  <sheetViews>
    <sheetView workbookViewId="0">
      <selection activeCell="E21" sqref="E21"/>
    </sheetView>
  </sheetViews>
  <sheetFormatPr defaultRowHeight="14.1" x14ac:dyDescent="0.5"/>
  <cols>
    <col min="1" max="1" width="15.94921875" customWidth="1"/>
    <col min="2" max="2" width="28.19921875" customWidth="1"/>
  </cols>
  <sheetData>
    <row r="1" spans="1:2" x14ac:dyDescent="0.5">
      <c r="A1" t="s">
        <v>569</v>
      </c>
    </row>
    <row r="2" spans="1:2" x14ac:dyDescent="0.5">
      <c r="A2" t="s">
        <v>610</v>
      </c>
      <c r="B2" t="s">
        <v>35</v>
      </c>
    </row>
    <row r="3" spans="1:2" x14ac:dyDescent="0.5">
      <c r="A3" t="s">
        <v>570</v>
      </c>
      <c r="B3" t="s">
        <v>571</v>
      </c>
    </row>
    <row r="4" spans="1:2" x14ac:dyDescent="0.5">
      <c r="A4" t="s">
        <v>572</v>
      </c>
      <c r="B4" t="s">
        <v>573</v>
      </c>
    </row>
    <row r="5" spans="1:2" x14ac:dyDescent="0.5">
      <c r="A5" t="s">
        <v>574</v>
      </c>
      <c r="B5" t="s">
        <v>575</v>
      </c>
    </row>
    <row r="6" spans="1:2" x14ac:dyDescent="0.5">
      <c r="A6" t="s">
        <v>576</v>
      </c>
      <c r="B6" t="s">
        <v>577</v>
      </c>
    </row>
    <row r="7" spans="1:2" x14ac:dyDescent="0.5">
      <c r="A7" t="s">
        <v>578</v>
      </c>
      <c r="B7" t="s">
        <v>579</v>
      </c>
    </row>
    <row r="8" spans="1:2" x14ac:dyDescent="0.5">
      <c r="A8" t="s">
        <v>580</v>
      </c>
      <c r="B8" t="s">
        <v>581</v>
      </c>
    </row>
    <row r="9" spans="1:2" x14ac:dyDescent="0.5">
      <c r="A9" t="s">
        <v>582</v>
      </c>
      <c r="B9" t="s">
        <v>583</v>
      </c>
    </row>
    <row r="10" spans="1:2" x14ac:dyDescent="0.5">
      <c r="A10" t="s">
        <v>584</v>
      </c>
      <c r="B10" t="s">
        <v>585</v>
      </c>
    </row>
    <row r="11" spans="1:2" x14ac:dyDescent="0.5">
      <c r="A11" t="s">
        <v>586</v>
      </c>
      <c r="B11" t="s">
        <v>587</v>
      </c>
    </row>
    <row r="12" spans="1:2" x14ac:dyDescent="0.5">
      <c r="A12" t="s">
        <v>588</v>
      </c>
      <c r="B12" t="s">
        <v>589</v>
      </c>
    </row>
    <row r="13" spans="1:2" x14ac:dyDescent="0.5">
      <c r="A13" t="s">
        <v>590</v>
      </c>
      <c r="B13" t="s">
        <v>591</v>
      </c>
    </row>
    <row r="14" spans="1:2" x14ac:dyDescent="0.5">
      <c r="A14" t="s">
        <v>592</v>
      </c>
      <c r="B14" t="s">
        <v>593</v>
      </c>
    </row>
    <row r="15" spans="1:2" x14ac:dyDescent="0.5">
      <c r="A15" t="s">
        <v>596</v>
      </c>
      <c r="B15" t="s">
        <v>594</v>
      </c>
    </row>
    <row r="16" spans="1:2" x14ac:dyDescent="0.5">
      <c r="A16" t="s">
        <v>597</v>
      </c>
      <c r="B16" t="s">
        <v>595</v>
      </c>
    </row>
    <row r="17" spans="1:2" x14ac:dyDescent="0.5">
      <c r="A17" t="s">
        <v>606</v>
      </c>
      <c r="B17" t="s">
        <v>608</v>
      </c>
    </row>
    <row r="18" spans="1:2" x14ac:dyDescent="0.5">
      <c r="A18" t="s">
        <v>607</v>
      </c>
      <c r="B18" t="s">
        <v>609</v>
      </c>
    </row>
  </sheetData>
  <phoneticPr fontId="18" type="noConversion"/>
  <conditionalFormatting sqref="A1:B1 A17:B18 A16 A3:B15 B2">
    <cfRule type="duplicateValues" dxfId="2" priority="3"/>
  </conditionalFormatting>
  <conditionalFormatting sqref="B16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最入蘑道</cp:lastModifiedBy>
  <dcterms:modified xsi:type="dcterms:W3CDTF">2022-10-19T04:54:58Z</dcterms:modified>
</cp:coreProperties>
</file>